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1\After hilde\PeerJ April 2021\PeerJ 020521\Raw data 040521\"/>
    </mc:Choice>
  </mc:AlternateContent>
  <bookViews>
    <workbookView xWindow="0" yWindow="0" windowWidth="28800" windowHeight="12435"/>
  </bookViews>
  <sheets>
    <sheet name="6°C" sheetId="4" r:id="rId1"/>
    <sheet name="12°C" sheetId="5" r:id="rId2"/>
    <sheet name="20°C" sheetId="6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" i="6" l="1"/>
  <c r="R9" i="6"/>
  <c r="R8" i="6"/>
  <c r="Q8" i="6"/>
  <c r="Q4" i="6"/>
  <c r="Q5" i="6"/>
  <c r="Q6" i="6"/>
  <c r="Q7" i="6"/>
  <c r="L17" i="5" l="1"/>
  <c r="L16" i="5"/>
  <c r="L15" i="5"/>
  <c r="L14" i="5"/>
  <c r="L13" i="5"/>
  <c r="L12" i="5"/>
  <c r="L11" i="5"/>
  <c r="L10" i="5"/>
  <c r="L9" i="5"/>
  <c r="L8" i="5"/>
  <c r="L7" i="5"/>
  <c r="L6" i="5"/>
  <c r="L5" i="5"/>
  <c r="L4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X17" i="5" l="1"/>
  <c r="W17" i="5"/>
  <c r="X16" i="5"/>
  <c r="W16" i="5"/>
  <c r="X15" i="5"/>
  <c r="W15" i="5"/>
  <c r="X14" i="5"/>
  <c r="W14" i="5"/>
  <c r="X13" i="5"/>
  <c r="W13" i="5"/>
  <c r="X12" i="5"/>
  <c r="W12" i="5"/>
  <c r="X11" i="5"/>
  <c r="W11" i="5"/>
  <c r="X10" i="5"/>
  <c r="W10" i="5"/>
  <c r="X9" i="5"/>
  <c r="W9" i="5"/>
  <c r="X8" i="5"/>
  <c r="W8" i="5"/>
  <c r="X7" i="5"/>
  <c r="W7" i="5"/>
  <c r="X6" i="5"/>
  <c r="W6" i="5"/>
  <c r="X5" i="5"/>
  <c r="W5" i="5"/>
  <c r="X4" i="5"/>
  <c r="W4" i="5"/>
  <c r="R17" i="5"/>
  <c r="Q17" i="5"/>
  <c r="R16" i="5"/>
  <c r="Q16" i="5"/>
  <c r="R15" i="5"/>
  <c r="Q15" i="5"/>
  <c r="R14" i="5"/>
  <c r="Q14" i="5"/>
  <c r="R13" i="5"/>
  <c r="Q13" i="5"/>
  <c r="R12" i="5"/>
  <c r="Q12" i="5"/>
  <c r="R11" i="5"/>
  <c r="Q11" i="5"/>
  <c r="R10" i="5"/>
  <c r="Q10" i="5"/>
  <c r="R9" i="5"/>
  <c r="Q9" i="5"/>
  <c r="R8" i="5"/>
  <c r="Q8" i="5"/>
  <c r="R7" i="5"/>
  <c r="Q7" i="5"/>
  <c r="R6" i="5"/>
  <c r="Q6" i="5"/>
  <c r="R5" i="5"/>
  <c r="Q5" i="5"/>
  <c r="R4" i="5"/>
  <c r="Q4" i="5"/>
  <c r="X18" i="4"/>
  <c r="X17" i="4"/>
  <c r="X16" i="4"/>
  <c r="X15" i="4"/>
  <c r="X14" i="4"/>
  <c r="X13" i="4"/>
  <c r="X12" i="4"/>
  <c r="X11" i="4"/>
  <c r="X10" i="4"/>
  <c r="X9" i="4"/>
  <c r="X8" i="4"/>
  <c r="X7" i="4"/>
  <c r="X6" i="4"/>
  <c r="X5" i="4"/>
  <c r="X4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R18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R4" i="4"/>
  <c r="Q18" i="4"/>
  <c r="Q17" i="4"/>
  <c r="Q16" i="4"/>
  <c r="Q15" i="4"/>
  <c r="Q14" i="4"/>
  <c r="Q13" i="4"/>
  <c r="Q12" i="4"/>
  <c r="Q11" i="4"/>
  <c r="Q10" i="4"/>
  <c r="Q9" i="4"/>
  <c r="Q8" i="4"/>
  <c r="Q6" i="4"/>
  <c r="Q5" i="4"/>
  <c r="Q4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X10" i="6" l="1"/>
  <c r="X9" i="6"/>
  <c r="X8" i="6"/>
  <c r="X7" i="6"/>
  <c r="X6" i="6"/>
  <c r="X5" i="6"/>
  <c r="X4" i="6"/>
  <c r="L10" i="6"/>
  <c r="L9" i="6"/>
  <c r="L8" i="6"/>
  <c r="L7" i="6"/>
  <c r="L6" i="6"/>
  <c r="L5" i="6"/>
  <c r="L4" i="6"/>
  <c r="V11" i="6"/>
  <c r="X11" i="6" s="1"/>
  <c r="J11" i="6"/>
  <c r="L11" i="6" s="1"/>
  <c r="R10" i="6"/>
  <c r="R7" i="6"/>
  <c r="R6" i="6"/>
  <c r="R5" i="6"/>
  <c r="R4" i="6"/>
  <c r="Q10" i="6"/>
  <c r="P11" i="6"/>
  <c r="Q11" i="6" s="1"/>
  <c r="F11" i="6"/>
  <c r="F10" i="6"/>
  <c r="F9" i="6"/>
  <c r="F8" i="6"/>
  <c r="F7" i="6"/>
  <c r="F6" i="6"/>
  <c r="F5" i="6"/>
  <c r="F4" i="6"/>
  <c r="E11" i="6"/>
  <c r="E10" i="6"/>
  <c r="E9" i="6"/>
  <c r="E8" i="6"/>
  <c r="E7" i="6"/>
  <c r="E6" i="6"/>
  <c r="E5" i="6"/>
  <c r="E4" i="6"/>
  <c r="R11" i="6" l="1"/>
</calcChain>
</file>

<file path=xl/sharedStrings.xml><?xml version="1.0" encoding="utf-8"?>
<sst xmlns="http://schemas.openxmlformats.org/spreadsheetml/2006/main" count="78" uniqueCount="15">
  <si>
    <t>Replicate 1</t>
  </si>
  <si>
    <t>Replicate 2</t>
  </si>
  <si>
    <t>Replicate 3</t>
  </si>
  <si>
    <t>Mean</t>
  </si>
  <si>
    <t>STDEV</t>
  </si>
  <si>
    <t xml:space="preserve">Mean </t>
  </si>
  <si>
    <t>Replicate2</t>
  </si>
  <si>
    <t>Time (hours)</t>
  </si>
  <si>
    <t>Raw data for growth at 6°C, Fig.2</t>
  </si>
  <si>
    <r>
      <t>WT (OD</t>
    </r>
    <r>
      <rPr>
        <b/>
        <vertAlign val="subscript"/>
        <sz val="12"/>
        <color theme="1"/>
        <rFont val="Times New Roman"/>
        <family val="1"/>
      </rPr>
      <t>600nm</t>
    </r>
    <r>
      <rPr>
        <b/>
        <sz val="12"/>
        <color theme="1"/>
        <rFont val="Times New Roman"/>
        <family val="1"/>
      </rPr>
      <t>)</t>
    </r>
  </si>
  <si>
    <r>
      <t xml:space="preserve">∆ainS </t>
    </r>
    <r>
      <rPr>
        <b/>
        <sz val="12"/>
        <color theme="1"/>
        <rFont val="Times New Roman"/>
        <family val="1"/>
      </rPr>
      <t xml:space="preserve"> (OD</t>
    </r>
    <r>
      <rPr>
        <b/>
        <vertAlign val="subscript"/>
        <sz val="12"/>
        <color theme="1"/>
        <rFont val="Times New Roman"/>
        <family val="1"/>
      </rPr>
      <t>600nm</t>
    </r>
    <r>
      <rPr>
        <b/>
        <sz val="12"/>
        <color theme="1"/>
        <rFont val="Times New Roman"/>
        <family val="1"/>
      </rPr>
      <t>)</t>
    </r>
  </si>
  <si>
    <r>
      <t xml:space="preserve">∆litR </t>
    </r>
    <r>
      <rPr>
        <b/>
        <sz val="12"/>
        <color theme="1"/>
        <rFont val="Times New Roman"/>
        <family val="1"/>
      </rPr>
      <t>(OD</t>
    </r>
    <r>
      <rPr>
        <b/>
        <vertAlign val="subscript"/>
        <sz val="12"/>
        <color theme="1"/>
        <rFont val="Times New Roman"/>
        <family val="1"/>
      </rPr>
      <t>600nm</t>
    </r>
    <r>
      <rPr>
        <b/>
        <sz val="12"/>
        <color theme="1"/>
        <rFont val="Times New Roman"/>
        <family val="1"/>
      </rPr>
      <t>)</t>
    </r>
  </si>
  <si>
    <r>
      <rPr>
        <b/>
        <i/>
        <sz val="12"/>
        <color theme="1"/>
        <rFont val="Times New Roman"/>
        <family val="1"/>
      </rPr>
      <t>litR</t>
    </r>
    <r>
      <rPr>
        <b/>
        <vertAlign val="superscript"/>
        <sz val="12"/>
        <color theme="1"/>
        <rFont val="Times New Roman"/>
        <family val="1"/>
      </rPr>
      <t xml:space="preserve">+  </t>
    </r>
    <r>
      <rPr>
        <b/>
        <sz val="12"/>
        <color theme="1"/>
        <rFont val="Times New Roman"/>
        <family val="1"/>
      </rPr>
      <t>(OD</t>
    </r>
    <r>
      <rPr>
        <b/>
        <vertAlign val="subscript"/>
        <sz val="12"/>
        <color theme="1"/>
        <rFont val="Times New Roman"/>
        <family val="1"/>
      </rPr>
      <t>600nm</t>
    </r>
    <r>
      <rPr>
        <b/>
        <sz val="12"/>
        <color theme="1"/>
        <rFont val="Times New Roman"/>
        <family val="1"/>
      </rPr>
      <t>)</t>
    </r>
  </si>
  <si>
    <t>Raw data for growth at 12°C, Fig.2</t>
  </si>
  <si>
    <t>Raw data for growth at 20°C, Fig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/>
    <xf numFmtId="49" fontId="0" fillId="0" borderId="0" xfId="0" applyNumberFormat="1" applyAlignment="1">
      <alignment horizontal="left"/>
    </xf>
    <xf numFmtId="49" fontId="0" fillId="0" borderId="0" xfId="0" applyNumberFormat="1"/>
    <xf numFmtId="0" fontId="0" fillId="0" borderId="0" xfId="0" applyNumberFormat="1"/>
    <xf numFmtId="49" fontId="1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2" fontId="2" fillId="0" borderId="0" xfId="0" applyNumberFormat="1" applyFont="1"/>
    <xf numFmtId="0" fontId="5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2" fontId="3" fillId="0" borderId="0" xfId="0" applyNumberFormat="1" applyFont="1"/>
    <xf numFmtId="49" fontId="3" fillId="0" borderId="0" xfId="0" applyNumberFormat="1" applyFont="1"/>
    <xf numFmtId="0" fontId="2" fillId="0" borderId="0" xfId="0" applyFont="1" applyFill="1"/>
    <xf numFmtId="2" fontId="3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3" fillId="0" borderId="0" xfId="0" applyFont="1" applyFill="1"/>
    <xf numFmtId="2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"/>
  <sheetViews>
    <sheetView tabSelected="1" workbookViewId="0">
      <selection activeCell="F25" sqref="F25"/>
    </sheetView>
  </sheetViews>
  <sheetFormatPr defaultRowHeight="15.75" x14ac:dyDescent="0.25"/>
  <cols>
    <col min="1" max="1" width="13.42578125" style="7" customWidth="1"/>
    <col min="2" max="2" width="11.42578125" style="7" customWidth="1"/>
    <col min="3" max="3" width="12.7109375" style="7" customWidth="1"/>
    <col min="4" max="4" width="11.140625" style="7" customWidth="1"/>
    <col min="5" max="5" width="7.5703125" style="7" customWidth="1"/>
    <col min="6" max="7" width="7.7109375" style="17" customWidth="1"/>
    <col min="8" max="8" width="10.5703125" style="7" customWidth="1"/>
    <col min="9" max="9" width="10.7109375" style="7" customWidth="1"/>
    <col min="10" max="10" width="11.140625" style="7" customWidth="1"/>
    <col min="11" max="11" width="5.7109375" style="7" customWidth="1"/>
    <col min="12" max="13" width="7" style="7" customWidth="1"/>
    <col min="14" max="14" width="10.42578125" style="7" customWidth="1"/>
    <col min="15" max="15" width="10.7109375" style="7" customWidth="1"/>
    <col min="16" max="16" width="12.42578125" style="7" customWidth="1"/>
    <col min="17" max="17" width="6.5703125" style="7" customWidth="1"/>
    <col min="18" max="16384" width="9.140625" style="7"/>
  </cols>
  <sheetData>
    <row r="1" spans="1:24" x14ac:dyDescent="0.25">
      <c r="A1" s="6" t="s">
        <v>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ht="19.5" x14ac:dyDescent="0.3">
      <c r="A2" s="8"/>
      <c r="B2" s="6" t="s">
        <v>9</v>
      </c>
      <c r="C2" s="6"/>
      <c r="D2" s="6"/>
      <c r="E2" s="6"/>
      <c r="F2" s="6"/>
      <c r="G2" s="9"/>
      <c r="H2" s="10" t="s">
        <v>10</v>
      </c>
      <c r="I2" s="10"/>
      <c r="J2" s="10"/>
      <c r="K2" s="10"/>
      <c r="L2" s="10"/>
      <c r="M2" s="8"/>
      <c r="N2" s="10" t="s">
        <v>11</v>
      </c>
      <c r="O2" s="10"/>
      <c r="P2" s="10"/>
      <c r="Q2" s="10"/>
      <c r="R2" s="10"/>
      <c r="T2" s="6" t="s">
        <v>12</v>
      </c>
      <c r="U2" s="6"/>
      <c r="V2" s="6"/>
      <c r="W2" s="6"/>
      <c r="X2" s="6"/>
    </row>
    <row r="3" spans="1:24" x14ac:dyDescent="0.25">
      <c r="A3" s="11" t="s">
        <v>7</v>
      </c>
      <c r="B3" s="12" t="s">
        <v>0</v>
      </c>
      <c r="C3" s="12" t="s">
        <v>1</v>
      </c>
      <c r="D3" s="12" t="s">
        <v>2</v>
      </c>
      <c r="E3" s="12" t="s">
        <v>5</v>
      </c>
      <c r="F3" s="11" t="s">
        <v>4</v>
      </c>
      <c r="G3" s="11"/>
      <c r="H3" s="12" t="s">
        <v>0</v>
      </c>
      <c r="I3" s="12" t="s">
        <v>1</v>
      </c>
      <c r="J3" s="12" t="s">
        <v>2</v>
      </c>
      <c r="K3" s="12" t="s">
        <v>5</v>
      </c>
      <c r="L3" s="12" t="s">
        <v>4</v>
      </c>
      <c r="M3" s="12"/>
      <c r="N3" s="12" t="s">
        <v>0</v>
      </c>
      <c r="O3" s="12" t="s">
        <v>6</v>
      </c>
      <c r="P3" s="12" t="s">
        <v>2</v>
      </c>
      <c r="Q3" s="12" t="s">
        <v>5</v>
      </c>
      <c r="R3" s="12" t="s">
        <v>4</v>
      </c>
      <c r="T3" s="12" t="s">
        <v>0</v>
      </c>
      <c r="U3" s="12" t="s">
        <v>1</v>
      </c>
      <c r="V3" s="12" t="s">
        <v>2</v>
      </c>
      <c r="W3" s="12" t="s">
        <v>5</v>
      </c>
      <c r="X3" s="12" t="s">
        <v>4</v>
      </c>
    </row>
    <row r="4" spans="1:24" x14ac:dyDescent="0.25">
      <c r="A4" s="13">
        <v>0</v>
      </c>
      <c r="B4" s="14">
        <v>0.01</v>
      </c>
      <c r="C4" s="14">
        <v>0.01</v>
      </c>
      <c r="D4" s="14">
        <v>0.01</v>
      </c>
      <c r="E4" s="14">
        <f>AVERAGE(B4:D4)</f>
        <v>0.01</v>
      </c>
      <c r="F4" s="14">
        <f>_xlfn.STDEV.S(B4:D4)</f>
        <v>0</v>
      </c>
      <c r="G4" s="14"/>
      <c r="H4" s="15">
        <v>0.01</v>
      </c>
      <c r="I4" s="15">
        <v>0.01</v>
      </c>
      <c r="J4" s="15">
        <v>0.01</v>
      </c>
      <c r="K4" s="15">
        <f t="shared" ref="K4:K18" si="0">AVERAGE(H4:J4)</f>
        <v>0.01</v>
      </c>
      <c r="L4" s="14">
        <f t="shared" ref="L4:L18" si="1">_xlfn.STDEV.S(H4:J4)</f>
        <v>0</v>
      </c>
      <c r="M4" s="14"/>
      <c r="N4" s="15">
        <v>0.01</v>
      </c>
      <c r="O4" s="15">
        <v>0.01</v>
      </c>
      <c r="P4" s="15">
        <v>0.01</v>
      </c>
      <c r="Q4" s="15">
        <f>AVERAGE(N4:P4)</f>
        <v>0.01</v>
      </c>
      <c r="R4" s="14">
        <f t="shared" ref="R4:R18" si="2">_xlfn.STDEV.S(N4:P4)</f>
        <v>0</v>
      </c>
      <c r="T4" s="15">
        <v>0.01</v>
      </c>
      <c r="U4" s="15">
        <v>0.01</v>
      </c>
      <c r="V4" s="15">
        <v>0.01</v>
      </c>
      <c r="W4" s="15">
        <f>AVERAGE(T4:V4)</f>
        <v>0.01</v>
      </c>
      <c r="X4" s="14">
        <f t="shared" ref="X4:X18" si="3">_xlfn.STDEV.S(T4:V4)</f>
        <v>0</v>
      </c>
    </row>
    <row r="5" spans="1:24" x14ac:dyDescent="0.25">
      <c r="A5" s="13">
        <v>20</v>
      </c>
      <c r="B5" s="14">
        <v>0.4</v>
      </c>
      <c r="C5" s="14">
        <v>0.3</v>
      </c>
      <c r="D5" s="14">
        <v>0.3</v>
      </c>
      <c r="E5" s="14">
        <f t="shared" ref="E5:E18" si="4">AVERAGE(B5:D5)</f>
        <v>0.33333333333333331</v>
      </c>
      <c r="F5" s="14">
        <f t="shared" ref="F5:F18" si="5">_xlfn.STDEV.S(B5:D5)</f>
        <v>5.7735026918962519E-2</v>
      </c>
      <c r="G5" s="14"/>
      <c r="H5" s="15">
        <v>0.6</v>
      </c>
      <c r="I5" s="15">
        <v>0.6</v>
      </c>
      <c r="J5" s="15">
        <v>0.9</v>
      </c>
      <c r="K5" s="15">
        <f t="shared" si="0"/>
        <v>0.70000000000000007</v>
      </c>
      <c r="L5" s="14">
        <f t="shared" si="1"/>
        <v>0.17320508075688781</v>
      </c>
      <c r="M5" s="14"/>
      <c r="N5" s="15">
        <v>0.5</v>
      </c>
      <c r="O5" s="15">
        <v>0.6</v>
      </c>
      <c r="P5" s="15">
        <v>1</v>
      </c>
      <c r="Q5" s="15">
        <f t="shared" ref="Q5:Q6" si="6">AVERAGE(N5:P5)</f>
        <v>0.70000000000000007</v>
      </c>
      <c r="R5" s="14">
        <f t="shared" si="2"/>
        <v>0.26457513110645897</v>
      </c>
      <c r="T5" s="15">
        <v>1</v>
      </c>
      <c r="U5" s="15">
        <v>0.3</v>
      </c>
      <c r="V5" s="15">
        <v>0.4</v>
      </c>
      <c r="W5" s="15">
        <f t="shared" ref="W5:W6" si="7">AVERAGE(T5:V5)</f>
        <v>0.56666666666666676</v>
      </c>
      <c r="X5" s="14">
        <f t="shared" si="3"/>
        <v>0.37859388972001812</v>
      </c>
    </row>
    <row r="6" spans="1:24" x14ac:dyDescent="0.25">
      <c r="A6" s="13">
        <v>31</v>
      </c>
      <c r="B6" s="14">
        <v>1.6</v>
      </c>
      <c r="C6" s="14">
        <v>1.4</v>
      </c>
      <c r="D6" s="14">
        <v>1.6</v>
      </c>
      <c r="E6" s="14">
        <f t="shared" si="4"/>
        <v>1.5333333333333332</v>
      </c>
      <c r="F6" s="14">
        <f t="shared" si="5"/>
        <v>0.11547005383792526</v>
      </c>
      <c r="G6" s="14"/>
      <c r="H6" s="15">
        <v>1.3</v>
      </c>
      <c r="I6" s="15">
        <v>1</v>
      </c>
      <c r="J6" s="15">
        <v>1.5</v>
      </c>
      <c r="K6" s="15">
        <f t="shared" si="0"/>
        <v>1.2666666666666666</v>
      </c>
      <c r="L6" s="14">
        <f t="shared" si="1"/>
        <v>0.2516611478423586</v>
      </c>
      <c r="M6" s="14"/>
      <c r="N6" s="15">
        <v>1.5</v>
      </c>
      <c r="O6" s="15">
        <v>1.9</v>
      </c>
      <c r="P6" s="15">
        <v>2.2000000000000002</v>
      </c>
      <c r="Q6" s="15">
        <f t="shared" si="6"/>
        <v>1.8666666666666665</v>
      </c>
      <c r="R6" s="14">
        <f t="shared" si="2"/>
        <v>0.3511884584284255</v>
      </c>
      <c r="T6" s="15">
        <v>1.3</v>
      </c>
      <c r="U6" s="15">
        <v>0.8</v>
      </c>
      <c r="V6" s="15">
        <v>1</v>
      </c>
      <c r="W6" s="15">
        <f t="shared" si="7"/>
        <v>1.0333333333333334</v>
      </c>
      <c r="X6" s="14">
        <f t="shared" si="3"/>
        <v>0.25166114784235816</v>
      </c>
    </row>
    <row r="7" spans="1:24" x14ac:dyDescent="0.25">
      <c r="A7" s="13">
        <v>39</v>
      </c>
      <c r="B7" s="14">
        <v>3.6</v>
      </c>
      <c r="C7" s="14">
        <v>3.2</v>
      </c>
      <c r="D7" s="14">
        <v>3.4</v>
      </c>
      <c r="E7" s="14">
        <f t="shared" si="4"/>
        <v>3.4000000000000004</v>
      </c>
      <c r="F7" s="14">
        <f t="shared" si="5"/>
        <v>0.19999999999999996</v>
      </c>
      <c r="G7" s="14"/>
      <c r="H7" s="15">
        <v>3.1</v>
      </c>
      <c r="I7" s="15">
        <v>3.1</v>
      </c>
      <c r="J7" s="15">
        <v>3.7</v>
      </c>
      <c r="K7" s="15">
        <f t="shared" si="0"/>
        <v>3.3000000000000003</v>
      </c>
      <c r="L7" s="14">
        <f t="shared" si="1"/>
        <v>0.34641016151377552</v>
      </c>
      <c r="M7" s="14"/>
      <c r="N7" s="15">
        <v>3.8</v>
      </c>
      <c r="O7" s="15">
        <v>3.2</v>
      </c>
      <c r="P7" s="15">
        <v>3.6</v>
      </c>
      <c r="Q7" s="15">
        <v>3.5</v>
      </c>
      <c r="R7" s="14">
        <f t="shared" si="2"/>
        <v>0.30550504633038916</v>
      </c>
      <c r="T7" s="15">
        <v>3.1</v>
      </c>
      <c r="U7" s="15">
        <v>3</v>
      </c>
      <c r="V7" s="15">
        <v>2.9</v>
      </c>
      <c r="W7" s="15">
        <f t="shared" ref="W7:W12" si="8">AVERAGE(T7:V7)</f>
        <v>3</v>
      </c>
      <c r="X7" s="14">
        <f t="shared" si="3"/>
        <v>0.10000000000000009</v>
      </c>
    </row>
    <row r="8" spans="1:24" x14ac:dyDescent="0.25">
      <c r="A8" s="13">
        <v>44</v>
      </c>
      <c r="B8" s="14">
        <v>4.5</v>
      </c>
      <c r="C8" s="14">
        <v>3.7</v>
      </c>
      <c r="D8" s="14">
        <v>4.2</v>
      </c>
      <c r="E8" s="14">
        <f t="shared" si="4"/>
        <v>4.1333333333333329</v>
      </c>
      <c r="F8" s="14">
        <f t="shared" si="5"/>
        <v>0.40414518843273795</v>
      </c>
      <c r="G8" s="14"/>
      <c r="H8" s="15">
        <v>4.8</v>
      </c>
      <c r="I8" s="15">
        <v>4.3</v>
      </c>
      <c r="J8" s="15">
        <v>4.7</v>
      </c>
      <c r="K8" s="15">
        <f t="shared" si="0"/>
        <v>4.6000000000000005</v>
      </c>
      <c r="L8" s="14">
        <f t="shared" si="1"/>
        <v>0.26457513110645914</v>
      </c>
      <c r="M8" s="14"/>
      <c r="N8" s="15">
        <v>4.5</v>
      </c>
      <c r="O8" s="15">
        <v>5.2</v>
      </c>
      <c r="P8" s="15">
        <v>5</v>
      </c>
      <c r="Q8" s="15">
        <f t="shared" ref="Q8:Q18" si="9">AVERAGE(N8:P8)</f>
        <v>4.8999999999999995</v>
      </c>
      <c r="R8" s="14">
        <f t="shared" si="2"/>
        <v>0.36055512754639901</v>
      </c>
      <c r="T8" s="15">
        <v>4.3</v>
      </c>
      <c r="U8" s="15">
        <v>3.6</v>
      </c>
      <c r="V8" s="15">
        <v>4</v>
      </c>
      <c r="W8" s="15">
        <f t="shared" si="8"/>
        <v>3.9666666666666668</v>
      </c>
      <c r="X8" s="14">
        <f t="shared" si="3"/>
        <v>0.3511884584284245</v>
      </c>
    </row>
    <row r="9" spans="1:24" x14ac:dyDescent="0.25">
      <c r="A9" s="13">
        <v>46</v>
      </c>
      <c r="B9" s="14">
        <v>4.9000000000000004</v>
      </c>
      <c r="C9" s="14">
        <v>4.9000000000000004</v>
      </c>
      <c r="D9" s="14">
        <v>4.5999999999999996</v>
      </c>
      <c r="E9" s="14">
        <f t="shared" si="4"/>
        <v>4.8</v>
      </c>
      <c r="F9" s="14">
        <f t="shared" si="5"/>
        <v>0.17320508075688815</v>
      </c>
      <c r="G9" s="14"/>
      <c r="H9" s="15">
        <v>5.3</v>
      </c>
      <c r="I9" s="15">
        <v>4.9000000000000004</v>
      </c>
      <c r="J9" s="15">
        <v>5.2</v>
      </c>
      <c r="K9" s="15">
        <f t="shared" si="0"/>
        <v>5.1333333333333329</v>
      </c>
      <c r="L9" s="14">
        <f t="shared" si="1"/>
        <v>0.20816659994661302</v>
      </c>
      <c r="M9" s="14"/>
      <c r="N9" s="15">
        <v>4.8</v>
      </c>
      <c r="O9" s="15">
        <v>5.6</v>
      </c>
      <c r="P9" s="15">
        <v>5.6</v>
      </c>
      <c r="Q9" s="15">
        <f t="shared" si="9"/>
        <v>5.333333333333333</v>
      </c>
      <c r="R9" s="14">
        <f t="shared" si="2"/>
        <v>0.46188021535170048</v>
      </c>
      <c r="T9" s="15">
        <v>5.4</v>
      </c>
      <c r="U9" s="15">
        <v>4.5999999999999996</v>
      </c>
      <c r="V9" s="15">
        <v>4.7</v>
      </c>
      <c r="W9" s="15">
        <f t="shared" si="8"/>
        <v>4.8999999999999995</v>
      </c>
      <c r="X9" s="14">
        <f t="shared" si="3"/>
        <v>0.43588989435406766</v>
      </c>
    </row>
    <row r="10" spans="1:24" x14ac:dyDescent="0.25">
      <c r="A10" s="13">
        <v>50</v>
      </c>
      <c r="B10" s="14">
        <v>6.3</v>
      </c>
      <c r="C10" s="14">
        <v>5.7</v>
      </c>
      <c r="D10" s="14">
        <v>5.9</v>
      </c>
      <c r="E10" s="14">
        <f t="shared" si="4"/>
        <v>5.9666666666666659</v>
      </c>
      <c r="F10" s="14">
        <f t="shared" si="5"/>
        <v>0.30550504633038916</v>
      </c>
      <c r="G10" s="14"/>
      <c r="H10" s="15">
        <v>6.5</v>
      </c>
      <c r="I10" s="15">
        <v>5.7</v>
      </c>
      <c r="J10" s="15">
        <v>6</v>
      </c>
      <c r="K10" s="15">
        <f t="shared" si="0"/>
        <v>6.0666666666666664</v>
      </c>
      <c r="L10" s="14">
        <f t="shared" si="1"/>
        <v>0.40414518843273795</v>
      </c>
      <c r="M10" s="14"/>
      <c r="N10" s="15">
        <v>5.6</v>
      </c>
      <c r="O10" s="15">
        <v>6.2</v>
      </c>
      <c r="P10" s="15">
        <v>6.5</v>
      </c>
      <c r="Q10" s="15">
        <f t="shared" si="9"/>
        <v>6.1000000000000005</v>
      </c>
      <c r="R10" s="14">
        <f t="shared" si="2"/>
        <v>0.45825756949558422</v>
      </c>
      <c r="T10" s="15">
        <v>6.3</v>
      </c>
      <c r="U10" s="15">
        <v>5.6</v>
      </c>
      <c r="V10" s="15">
        <v>5.6</v>
      </c>
      <c r="W10" s="15">
        <f t="shared" si="8"/>
        <v>5.833333333333333</v>
      </c>
      <c r="X10" s="14">
        <f t="shared" si="3"/>
        <v>0.40414518843273811</v>
      </c>
    </row>
    <row r="11" spans="1:24" x14ac:dyDescent="0.25">
      <c r="A11" s="13">
        <v>54</v>
      </c>
      <c r="B11" s="14">
        <v>6.8</v>
      </c>
      <c r="C11" s="14">
        <v>6.6</v>
      </c>
      <c r="D11" s="14">
        <v>6.7</v>
      </c>
      <c r="E11" s="14">
        <f t="shared" si="4"/>
        <v>6.6999999999999993</v>
      </c>
      <c r="F11" s="14">
        <f t="shared" si="5"/>
        <v>0.10000000000000009</v>
      </c>
      <c r="G11" s="14"/>
      <c r="H11" s="15">
        <v>6.7</v>
      </c>
      <c r="I11" s="15">
        <v>6.7</v>
      </c>
      <c r="J11" s="15">
        <v>7</v>
      </c>
      <c r="K11" s="15">
        <f t="shared" si="0"/>
        <v>6.8</v>
      </c>
      <c r="L11" s="14">
        <f t="shared" si="1"/>
        <v>0.17320508075688762</v>
      </c>
      <c r="M11" s="14"/>
      <c r="N11" s="15">
        <v>7.1</v>
      </c>
      <c r="O11" s="15">
        <v>7.1</v>
      </c>
      <c r="P11" s="15">
        <v>7.1</v>
      </c>
      <c r="Q11" s="15">
        <f t="shared" si="9"/>
        <v>7.0999999999999988</v>
      </c>
      <c r="R11" s="14">
        <f t="shared" si="2"/>
        <v>1.0877919644084146E-15</v>
      </c>
      <c r="T11" s="15">
        <v>7.2</v>
      </c>
      <c r="U11" s="15">
        <v>7.1</v>
      </c>
      <c r="V11" s="15">
        <v>7.1</v>
      </c>
      <c r="W11" s="15">
        <f t="shared" si="8"/>
        <v>7.1333333333333329</v>
      </c>
      <c r="X11" s="14">
        <f t="shared" si="3"/>
        <v>5.7735026918962887E-2</v>
      </c>
    </row>
    <row r="12" spans="1:24" x14ac:dyDescent="0.25">
      <c r="A12" s="13">
        <v>63</v>
      </c>
      <c r="B12" s="14">
        <v>7.7</v>
      </c>
      <c r="C12" s="14">
        <v>7.6</v>
      </c>
      <c r="D12" s="14">
        <v>7.3</v>
      </c>
      <c r="E12" s="14">
        <f t="shared" si="4"/>
        <v>7.5333333333333341</v>
      </c>
      <c r="F12" s="14">
        <f t="shared" si="5"/>
        <v>0.20816659994661338</v>
      </c>
      <c r="G12" s="14"/>
      <c r="H12" s="15">
        <v>7.7</v>
      </c>
      <c r="I12" s="15">
        <v>7.8</v>
      </c>
      <c r="J12" s="15">
        <v>8</v>
      </c>
      <c r="K12" s="15">
        <f t="shared" si="0"/>
        <v>7.833333333333333</v>
      </c>
      <c r="L12" s="14">
        <f t="shared" si="1"/>
        <v>0.15275252316519461</v>
      </c>
      <c r="M12" s="14"/>
      <c r="N12" s="15">
        <v>7.6</v>
      </c>
      <c r="O12" s="15">
        <v>8.3000000000000007</v>
      </c>
      <c r="P12" s="15">
        <v>8.1999999999999993</v>
      </c>
      <c r="Q12" s="15">
        <f t="shared" si="9"/>
        <v>8.0333333333333332</v>
      </c>
      <c r="R12" s="14">
        <f t="shared" si="2"/>
        <v>0.37859388972001856</v>
      </c>
      <c r="T12" s="15">
        <v>8.1999999999999993</v>
      </c>
      <c r="U12" s="15">
        <v>8</v>
      </c>
      <c r="V12" s="15">
        <v>7.9</v>
      </c>
      <c r="W12" s="15">
        <f t="shared" si="8"/>
        <v>8.0333333333333332</v>
      </c>
      <c r="X12" s="14">
        <f t="shared" si="3"/>
        <v>0.15275252316519414</v>
      </c>
    </row>
    <row r="13" spans="1:24" x14ac:dyDescent="0.25">
      <c r="A13" s="13">
        <v>85</v>
      </c>
      <c r="B13" s="14">
        <v>8.6</v>
      </c>
      <c r="C13" s="14">
        <v>8.8000000000000007</v>
      </c>
      <c r="D13" s="14">
        <v>8.3000000000000007</v>
      </c>
      <c r="E13" s="14">
        <f t="shared" si="4"/>
        <v>8.5666666666666664</v>
      </c>
      <c r="F13" s="14">
        <f t="shared" si="5"/>
        <v>0.25166114784235827</v>
      </c>
      <c r="G13" s="14"/>
      <c r="H13" s="15">
        <v>8.6999999999999993</v>
      </c>
      <c r="I13" s="15">
        <v>8.8000000000000007</v>
      </c>
      <c r="J13" s="15">
        <v>8.5</v>
      </c>
      <c r="K13" s="15">
        <f t="shared" si="0"/>
        <v>8.6666666666666661</v>
      </c>
      <c r="L13" s="14">
        <f t="shared" si="1"/>
        <v>0.15275252316519491</v>
      </c>
      <c r="M13" s="14"/>
      <c r="N13" s="15">
        <v>8</v>
      </c>
      <c r="O13" s="15">
        <v>8.6</v>
      </c>
      <c r="P13" s="15">
        <v>8.5</v>
      </c>
      <c r="Q13" s="15">
        <f t="shared" si="9"/>
        <v>8.3666666666666671</v>
      </c>
      <c r="R13" s="14">
        <f t="shared" si="2"/>
        <v>0.32145502536643167</v>
      </c>
      <c r="T13" s="15">
        <v>8.6</v>
      </c>
      <c r="U13" s="15">
        <v>8.4</v>
      </c>
      <c r="V13" s="15">
        <v>8.5</v>
      </c>
      <c r="W13" s="15">
        <f t="shared" ref="W13:W15" si="10">AVERAGE(T13:V13)</f>
        <v>8.5</v>
      </c>
      <c r="X13" s="14">
        <f t="shared" si="3"/>
        <v>9.9999999999999645E-2</v>
      </c>
    </row>
    <row r="14" spans="1:24" x14ac:dyDescent="0.25">
      <c r="A14" s="13">
        <v>90</v>
      </c>
      <c r="B14" s="14">
        <v>8.4</v>
      </c>
      <c r="C14" s="14">
        <v>8.6</v>
      </c>
      <c r="D14" s="14">
        <v>8.5</v>
      </c>
      <c r="E14" s="14">
        <f t="shared" si="4"/>
        <v>8.5</v>
      </c>
      <c r="F14" s="14">
        <f t="shared" si="5"/>
        <v>9.9999999999999645E-2</v>
      </c>
      <c r="G14" s="14"/>
      <c r="H14" s="15">
        <v>8.8000000000000007</v>
      </c>
      <c r="I14" s="15">
        <v>8.4</v>
      </c>
      <c r="J14" s="15">
        <v>8.6</v>
      </c>
      <c r="K14" s="15">
        <f t="shared" si="0"/>
        <v>8.6000000000000014</v>
      </c>
      <c r="L14" s="14">
        <f t="shared" si="1"/>
        <v>0.20000000000000018</v>
      </c>
      <c r="M14" s="14"/>
      <c r="N14" s="15">
        <v>8.6</v>
      </c>
      <c r="O14" s="15">
        <v>8.6</v>
      </c>
      <c r="P14" s="15">
        <v>8.5</v>
      </c>
      <c r="Q14" s="15">
        <f>AVERAGE(N14:P14)</f>
        <v>8.5666666666666664</v>
      </c>
      <c r="R14" s="14">
        <f t="shared" si="2"/>
        <v>5.7735026918962373E-2</v>
      </c>
      <c r="T14" s="15">
        <v>8.8000000000000007</v>
      </c>
      <c r="U14" s="15">
        <v>8.3000000000000007</v>
      </c>
      <c r="V14" s="15">
        <v>8.6999999999999993</v>
      </c>
      <c r="W14" s="15">
        <f t="shared" si="10"/>
        <v>8.6</v>
      </c>
      <c r="X14" s="14">
        <f t="shared" si="3"/>
        <v>0.26457513110645881</v>
      </c>
    </row>
    <row r="15" spans="1:24" x14ac:dyDescent="0.25">
      <c r="A15" s="13">
        <v>110</v>
      </c>
      <c r="B15" s="14">
        <v>8.5</v>
      </c>
      <c r="C15" s="14">
        <v>8.6</v>
      </c>
      <c r="D15" s="14">
        <v>8.4</v>
      </c>
      <c r="E15" s="14">
        <f t="shared" si="4"/>
        <v>8.5</v>
      </c>
      <c r="F15" s="14">
        <f t="shared" si="5"/>
        <v>9.9999999999999645E-2</v>
      </c>
      <c r="G15" s="14"/>
      <c r="H15" s="15">
        <v>8.9</v>
      </c>
      <c r="I15" s="15">
        <v>8.6</v>
      </c>
      <c r="J15" s="15">
        <v>8.5</v>
      </c>
      <c r="K15" s="15">
        <f t="shared" si="0"/>
        <v>8.6666666666666661</v>
      </c>
      <c r="L15" s="14">
        <f t="shared" si="1"/>
        <v>0.20816659994661352</v>
      </c>
      <c r="M15" s="14"/>
      <c r="N15" s="15">
        <v>8.8000000000000007</v>
      </c>
      <c r="O15" s="15">
        <v>8.6</v>
      </c>
      <c r="P15" s="15">
        <v>8.9</v>
      </c>
      <c r="Q15" s="15">
        <f>AVERAGE(N15:P15)</f>
        <v>8.7666666666666657</v>
      </c>
      <c r="R15" s="14">
        <f t="shared" si="2"/>
        <v>0.15275252316519508</v>
      </c>
      <c r="T15" s="15">
        <v>8.9</v>
      </c>
      <c r="U15" s="15">
        <v>8.4</v>
      </c>
      <c r="V15" s="15">
        <v>8.4</v>
      </c>
      <c r="W15" s="15">
        <f t="shared" si="10"/>
        <v>8.5666666666666682</v>
      </c>
      <c r="X15" s="14">
        <f t="shared" si="3"/>
        <v>0.28867513459481292</v>
      </c>
    </row>
    <row r="16" spans="1:24" x14ac:dyDescent="0.25">
      <c r="A16" s="13">
        <v>115</v>
      </c>
      <c r="B16" s="14">
        <v>8.5</v>
      </c>
      <c r="C16" s="14">
        <v>8.6</v>
      </c>
      <c r="D16" s="14">
        <v>8.6999999999999993</v>
      </c>
      <c r="E16" s="14">
        <f t="shared" si="4"/>
        <v>8.6</v>
      </c>
      <c r="F16" s="14">
        <f t="shared" si="5"/>
        <v>9.9999999999999645E-2</v>
      </c>
      <c r="G16" s="14"/>
      <c r="H16" s="15">
        <v>8.5</v>
      </c>
      <c r="I16" s="15">
        <v>8.3000000000000007</v>
      </c>
      <c r="J16" s="16">
        <v>9</v>
      </c>
      <c r="K16" s="15">
        <f t="shared" si="0"/>
        <v>8.6</v>
      </c>
      <c r="L16" s="14">
        <f t="shared" si="1"/>
        <v>0.36055512754639862</v>
      </c>
      <c r="M16" s="14"/>
      <c r="N16" s="15">
        <v>8.1</v>
      </c>
      <c r="O16" s="15">
        <v>8.6999999999999993</v>
      </c>
      <c r="P16" s="15">
        <v>9.1</v>
      </c>
      <c r="Q16" s="15">
        <f t="shared" si="9"/>
        <v>8.6333333333333329</v>
      </c>
      <c r="R16" s="14">
        <f t="shared" si="2"/>
        <v>0.50332229568471665</v>
      </c>
      <c r="T16" s="15">
        <v>8.6</v>
      </c>
      <c r="U16" s="15">
        <v>8.6</v>
      </c>
      <c r="V16" s="15">
        <v>8.6999999999999993</v>
      </c>
      <c r="W16" s="15">
        <f>AVERAGE(T16:V16)</f>
        <v>8.6333333333333329</v>
      </c>
      <c r="X16" s="14">
        <f t="shared" si="3"/>
        <v>5.7735026918962373E-2</v>
      </c>
    </row>
    <row r="17" spans="1:24" x14ac:dyDescent="0.25">
      <c r="A17" s="13">
        <v>130</v>
      </c>
      <c r="B17" s="14">
        <v>8.3000000000000007</v>
      </c>
      <c r="C17" s="14">
        <v>8.3000000000000007</v>
      </c>
      <c r="D17" s="14">
        <v>9</v>
      </c>
      <c r="E17" s="14">
        <f t="shared" si="4"/>
        <v>8.5333333333333332</v>
      </c>
      <c r="F17" s="14">
        <f t="shared" si="5"/>
        <v>0.40414518843273761</v>
      </c>
      <c r="G17" s="14"/>
      <c r="H17" s="15">
        <v>8.6999999999999993</v>
      </c>
      <c r="I17" s="15">
        <v>8.4</v>
      </c>
      <c r="J17" s="15">
        <v>8.6999999999999993</v>
      </c>
      <c r="K17" s="15">
        <f t="shared" si="0"/>
        <v>8.6</v>
      </c>
      <c r="L17" s="14">
        <f t="shared" si="1"/>
        <v>0.17320508075688709</v>
      </c>
      <c r="M17" s="14"/>
      <c r="N17" s="15">
        <v>8.4</v>
      </c>
      <c r="O17" s="15">
        <v>8.6</v>
      </c>
      <c r="P17" s="15">
        <v>8.8000000000000007</v>
      </c>
      <c r="Q17" s="15">
        <f t="shared" si="9"/>
        <v>8.6</v>
      </c>
      <c r="R17" s="14">
        <f t="shared" si="2"/>
        <v>0.20000000000000018</v>
      </c>
      <c r="T17" s="15">
        <v>8.6999999999999993</v>
      </c>
      <c r="U17" s="15">
        <v>8.3000000000000007</v>
      </c>
      <c r="V17" s="15">
        <v>8.3000000000000007</v>
      </c>
      <c r="W17" s="15">
        <f>AVERAGE(T17:V17)</f>
        <v>8.4333333333333336</v>
      </c>
      <c r="X17" s="14">
        <f t="shared" si="3"/>
        <v>0.23094010767584949</v>
      </c>
    </row>
    <row r="18" spans="1:24" x14ac:dyDescent="0.25">
      <c r="A18" s="13">
        <v>140</v>
      </c>
      <c r="B18" s="14">
        <v>8.1</v>
      </c>
      <c r="C18" s="14">
        <v>8.1999999999999993</v>
      </c>
      <c r="D18" s="14">
        <v>8.4</v>
      </c>
      <c r="E18" s="14">
        <f t="shared" si="4"/>
        <v>8.2333333333333325</v>
      </c>
      <c r="F18" s="14">
        <f t="shared" si="5"/>
        <v>0.15275252316519508</v>
      </c>
      <c r="G18" s="14"/>
      <c r="H18" s="15">
        <v>8.1</v>
      </c>
      <c r="I18" s="15">
        <v>7.8</v>
      </c>
      <c r="J18" s="15">
        <v>8.9</v>
      </c>
      <c r="K18" s="15">
        <f t="shared" si="0"/>
        <v>8.2666666666666657</v>
      </c>
      <c r="L18" s="14">
        <f t="shared" si="1"/>
        <v>0.56862407030773299</v>
      </c>
      <c r="M18" s="14"/>
      <c r="N18" s="15">
        <v>7.6</v>
      </c>
      <c r="O18" s="15">
        <v>8.5</v>
      </c>
      <c r="P18" s="15">
        <v>8.1999999999999993</v>
      </c>
      <c r="Q18" s="15">
        <f t="shared" si="9"/>
        <v>8.1</v>
      </c>
      <c r="R18" s="14">
        <f t="shared" si="2"/>
        <v>0.45825756949558411</v>
      </c>
      <c r="T18" s="15">
        <v>8.1</v>
      </c>
      <c r="U18" s="15">
        <v>8.8000000000000007</v>
      </c>
      <c r="V18" s="15">
        <v>7.7</v>
      </c>
      <c r="W18" s="15">
        <f>AVERAGE(T18:V18)</f>
        <v>8.1999999999999993</v>
      </c>
      <c r="X18" s="14">
        <f t="shared" si="3"/>
        <v>0.55677643628300255</v>
      </c>
    </row>
    <row r="19" spans="1:24" x14ac:dyDescent="0.25">
      <c r="A19" s="17"/>
      <c r="B19" s="17"/>
      <c r="C19" s="17"/>
      <c r="D19" s="17"/>
      <c r="E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</row>
    <row r="20" spans="1:24" x14ac:dyDescent="0.25">
      <c r="A20" s="17"/>
      <c r="B20" s="17"/>
      <c r="C20" s="17"/>
      <c r="D20" s="17"/>
      <c r="E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</row>
    <row r="21" spans="1:24" x14ac:dyDescent="0.25">
      <c r="A21" s="17"/>
      <c r="B21" s="17"/>
      <c r="C21" s="17"/>
      <c r="D21" s="17"/>
      <c r="E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</row>
    <row r="22" spans="1:24" x14ac:dyDescent="0.25">
      <c r="A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</row>
    <row r="25" spans="1:24" x14ac:dyDescent="0.25">
      <c r="B25" s="18"/>
      <c r="C25" s="18"/>
    </row>
    <row r="33" spans="2:5" x14ac:dyDescent="0.25">
      <c r="B33" s="17"/>
      <c r="C33" s="17"/>
    </row>
    <row r="34" spans="2:5" x14ac:dyDescent="0.25">
      <c r="B34" s="17"/>
      <c r="C34" s="17"/>
    </row>
    <row r="35" spans="2:5" x14ac:dyDescent="0.25">
      <c r="B35" s="17"/>
      <c r="C35" s="17"/>
    </row>
    <row r="36" spans="2:5" x14ac:dyDescent="0.25">
      <c r="B36" s="17"/>
      <c r="C36" s="17"/>
    </row>
    <row r="37" spans="2:5" x14ac:dyDescent="0.25">
      <c r="B37" s="17"/>
      <c r="C37" s="17"/>
      <c r="D37" s="17"/>
      <c r="E37" s="17"/>
    </row>
  </sheetData>
  <mergeCells count="5">
    <mergeCell ref="B2:F2"/>
    <mergeCell ref="N2:R2"/>
    <mergeCell ref="T2:X2"/>
    <mergeCell ref="H2:L2"/>
    <mergeCell ref="A1:X1"/>
  </mergeCells>
  <pageMargins left="0.7" right="0.7" top="0.75" bottom="0.75" header="0.3" footer="0.3"/>
  <pageSetup paperSize="9" orientation="portrait" r:id="rId1"/>
  <ignoredErrors>
    <ignoredError sqref="E4:E18 F4 F5:F18 R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workbookViewId="0">
      <selection activeCell="D23" sqref="D23"/>
    </sheetView>
  </sheetViews>
  <sheetFormatPr defaultRowHeight="15" x14ac:dyDescent="0.25"/>
  <cols>
    <col min="1" max="1" width="14" customWidth="1"/>
    <col min="2" max="2" width="11.42578125" customWidth="1"/>
    <col min="3" max="5" width="10.85546875" customWidth="1"/>
    <col min="6" max="6" width="6.85546875" customWidth="1"/>
    <col min="7" max="7" width="6.42578125" customWidth="1"/>
    <col min="8" max="8" width="11.5703125" customWidth="1"/>
    <col min="9" max="9" width="11.140625" customWidth="1"/>
    <col min="10" max="10" width="12.28515625" customWidth="1"/>
    <col min="11" max="11" width="5.140625" customWidth="1"/>
    <col min="12" max="12" width="7.7109375" customWidth="1"/>
    <col min="13" max="13" width="5" customWidth="1"/>
    <col min="14" max="14" width="11" customWidth="1"/>
    <col min="15" max="15" width="13.85546875" customWidth="1"/>
    <col min="16" max="16" width="10.5703125" customWidth="1"/>
    <col min="17" max="17" width="5.5703125" customWidth="1"/>
    <col min="18" max="18" width="7" customWidth="1"/>
  </cols>
  <sheetData>
    <row r="1" spans="1:24" ht="15.75" x14ac:dyDescent="0.25">
      <c r="A1" s="6" t="s">
        <v>1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ht="19.5" x14ac:dyDescent="0.3">
      <c r="A2" s="7"/>
      <c r="B2" s="6" t="s">
        <v>9</v>
      </c>
      <c r="C2" s="6"/>
      <c r="D2" s="6"/>
      <c r="E2" s="6"/>
      <c r="F2" s="6"/>
      <c r="G2" s="8"/>
      <c r="H2" s="10" t="s">
        <v>10</v>
      </c>
      <c r="I2" s="10"/>
      <c r="J2" s="10"/>
      <c r="K2" s="10"/>
      <c r="L2" s="10"/>
      <c r="M2" s="8"/>
      <c r="N2" s="10" t="s">
        <v>11</v>
      </c>
      <c r="O2" s="10"/>
      <c r="P2" s="10"/>
      <c r="Q2" s="10"/>
      <c r="R2" s="10"/>
      <c r="S2" s="8"/>
      <c r="T2" s="6" t="s">
        <v>12</v>
      </c>
      <c r="U2" s="6"/>
      <c r="V2" s="6"/>
      <c r="W2" s="6"/>
      <c r="X2" s="6"/>
    </row>
    <row r="3" spans="1:24" ht="15.75" x14ac:dyDescent="0.25">
      <c r="A3" s="12" t="s">
        <v>7</v>
      </c>
      <c r="B3" s="12" t="s">
        <v>0</v>
      </c>
      <c r="C3" s="12" t="s">
        <v>1</v>
      </c>
      <c r="D3" s="12" t="s">
        <v>2</v>
      </c>
      <c r="E3" s="12" t="s">
        <v>3</v>
      </c>
      <c r="F3" s="12" t="s">
        <v>4</v>
      </c>
      <c r="G3" s="12"/>
      <c r="H3" s="12" t="s">
        <v>0</v>
      </c>
      <c r="I3" s="12" t="s">
        <v>1</v>
      </c>
      <c r="J3" s="12" t="s">
        <v>2</v>
      </c>
      <c r="K3" s="12" t="s">
        <v>3</v>
      </c>
      <c r="L3" s="12" t="s">
        <v>4</v>
      </c>
      <c r="M3" s="12"/>
      <c r="N3" s="12" t="s">
        <v>0</v>
      </c>
      <c r="O3" s="12" t="s">
        <v>1</v>
      </c>
      <c r="P3" s="12" t="s">
        <v>2</v>
      </c>
      <c r="Q3" s="12" t="s">
        <v>3</v>
      </c>
      <c r="R3" s="12" t="s">
        <v>4</v>
      </c>
      <c r="S3" s="19"/>
      <c r="T3" s="12" t="s">
        <v>0</v>
      </c>
      <c r="U3" s="12" t="s">
        <v>1</v>
      </c>
      <c r="V3" s="12" t="s">
        <v>2</v>
      </c>
      <c r="W3" s="12" t="s">
        <v>3</v>
      </c>
      <c r="X3" s="12" t="s">
        <v>4</v>
      </c>
    </row>
    <row r="4" spans="1:24" ht="15.75" x14ac:dyDescent="0.25">
      <c r="A4" s="16">
        <v>0</v>
      </c>
      <c r="B4" s="15">
        <v>0.01</v>
      </c>
      <c r="C4" s="15">
        <v>0.01</v>
      </c>
      <c r="D4" s="15">
        <v>0.01</v>
      </c>
      <c r="E4" s="15">
        <f>AVERAGE(B4:D4)</f>
        <v>0.01</v>
      </c>
      <c r="F4" s="15">
        <f>_xlfn.STDEV.S(B4:D4)</f>
        <v>0</v>
      </c>
      <c r="G4" s="15"/>
      <c r="H4" s="15">
        <v>0.01</v>
      </c>
      <c r="I4" s="15">
        <v>0.01</v>
      </c>
      <c r="J4" s="15">
        <v>0.01</v>
      </c>
      <c r="K4" s="15">
        <f t="shared" ref="K4:K5" si="0">AVERAGE(H4:J4)</f>
        <v>0.01</v>
      </c>
      <c r="L4" s="15">
        <f t="shared" ref="L4:L17" si="1">_xlfn.STDEV.S(H4:J4)</f>
        <v>0</v>
      </c>
      <c r="M4" s="15"/>
      <c r="N4" s="15">
        <v>0.01</v>
      </c>
      <c r="O4" s="15">
        <v>0.01</v>
      </c>
      <c r="P4" s="15">
        <v>0.01</v>
      </c>
      <c r="Q4" s="15">
        <f>AVERAGE(N4:P4)</f>
        <v>0.01</v>
      </c>
      <c r="R4" s="15">
        <f>_xlfn.STDEV.S(N4:P4)</f>
        <v>0</v>
      </c>
      <c r="S4" s="7"/>
      <c r="T4" s="20">
        <v>0.01</v>
      </c>
      <c r="U4" s="20">
        <v>0.01</v>
      </c>
      <c r="V4" s="20">
        <v>0.01</v>
      </c>
      <c r="W4" s="20">
        <f>AVERAGE(T4:V4)</f>
        <v>0.01</v>
      </c>
      <c r="X4" s="20">
        <f>_xlfn.STDEV.S(T4:V4)</f>
        <v>0</v>
      </c>
    </row>
    <row r="5" spans="1:24" ht="15.75" x14ac:dyDescent="0.25">
      <c r="A5" s="16">
        <v>9</v>
      </c>
      <c r="B5" s="15">
        <v>0.4</v>
      </c>
      <c r="C5" s="15">
        <v>0.4</v>
      </c>
      <c r="D5" s="15">
        <v>0.4</v>
      </c>
      <c r="E5" s="15">
        <f t="shared" ref="E5:E17" si="2">AVERAGE(B5:D5)</f>
        <v>0.40000000000000008</v>
      </c>
      <c r="F5" s="15">
        <f t="shared" ref="F5:F15" si="3">_xlfn.STDEV.S(B5:D5)</f>
        <v>6.7986997775525911E-17</v>
      </c>
      <c r="G5" s="15"/>
      <c r="H5" s="15">
        <v>0.5</v>
      </c>
      <c r="I5" s="15">
        <v>0.6</v>
      </c>
      <c r="J5" s="15">
        <v>0.4</v>
      </c>
      <c r="K5" s="15">
        <f t="shared" si="0"/>
        <v>0.5</v>
      </c>
      <c r="L5" s="15">
        <f t="shared" si="1"/>
        <v>0.10000000000000005</v>
      </c>
      <c r="M5" s="15"/>
      <c r="N5" s="15">
        <v>0.5</v>
      </c>
      <c r="O5" s="15">
        <v>0.6</v>
      </c>
      <c r="P5" s="15">
        <v>0.7</v>
      </c>
      <c r="Q5" s="15">
        <f>AVERAGE(N5:P5)</f>
        <v>0.6</v>
      </c>
      <c r="R5" s="15">
        <f t="shared" ref="R5:R17" si="4">_xlfn.STDEV.S(N5:P5)</f>
        <v>9.9999999999999492E-2</v>
      </c>
      <c r="S5" s="7"/>
      <c r="T5" s="20">
        <v>0.5</v>
      </c>
      <c r="U5" s="20">
        <v>0.6</v>
      </c>
      <c r="V5" s="20">
        <v>0.4</v>
      </c>
      <c r="W5" s="20">
        <f t="shared" ref="W5:W17" si="5">AVERAGE(T5:V5)</f>
        <v>0.5</v>
      </c>
      <c r="X5" s="20">
        <f t="shared" ref="X5:X17" si="6">_xlfn.STDEV.S(T5:V5)</f>
        <v>0.10000000000000005</v>
      </c>
    </row>
    <row r="6" spans="1:24" ht="15.75" x14ac:dyDescent="0.25">
      <c r="A6" s="16">
        <v>15</v>
      </c>
      <c r="B6" s="15">
        <v>1.9</v>
      </c>
      <c r="C6" s="15">
        <v>1.7</v>
      </c>
      <c r="D6" s="15">
        <v>2</v>
      </c>
      <c r="E6" s="15">
        <f t="shared" si="2"/>
        <v>1.8666666666666665</v>
      </c>
      <c r="F6" s="15">
        <f t="shared" si="3"/>
        <v>0.15275252316519469</v>
      </c>
      <c r="G6" s="15"/>
      <c r="H6" s="15">
        <v>2.4</v>
      </c>
      <c r="I6" s="15">
        <v>2.2000000000000002</v>
      </c>
      <c r="J6" s="15">
        <v>2.1</v>
      </c>
      <c r="K6" s="15">
        <f t="shared" ref="K6:K13" si="7">AVERAGE(H6:J6)</f>
        <v>2.2333333333333329</v>
      </c>
      <c r="L6" s="15">
        <f t="shared" si="1"/>
        <v>0.15275252316519458</v>
      </c>
      <c r="M6" s="15"/>
      <c r="N6" s="15">
        <v>2</v>
      </c>
      <c r="O6" s="15">
        <v>2.1</v>
      </c>
      <c r="P6" s="15">
        <v>2</v>
      </c>
      <c r="Q6" s="15">
        <f t="shared" ref="Q6:Q17" si="8">AVERAGE(N6:P6)</f>
        <v>2.0333333333333332</v>
      </c>
      <c r="R6" s="15">
        <f t="shared" si="4"/>
        <v>5.773502691896263E-2</v>
      </c>
      <c r="S6" s="7"/>
      <c r="T6" s="20">
        <v>2.2999999999999998</v>
      </c>
      <c r="U6" s="20">
        <v>1.9</v>
      </c>
      <c r="V6" s="20">
        <v>2</v>
      </c>
      <c r="W6" s="20">
        <f t="shared" si="5"/>
        <v>2.0666666666666664</v>
      </c>
      <c r="X6" s="20">
        <f t="shared" si="6"/>
        <v>0.20816659994661321</v>
      </c>
    </row>
    <row r="7" spans="1:24" ht="15.75" x14ac:dyDescent="0.25">
      <c r="A7" s="16">
        <v>19</v>
      </c>
      <c r="B7" s="15">
        <v>3.7</v>
      </c>
      <c r="C7" s="15">
        <v>3.4</v>
      </c>
      <c r="D7" s="15">
        <v>3.6</v>
      </c>
      <c r="E7" s="15">
        <f t="shared" si="2"/>
        <v>3.5666666666666664</v>
      </c>
      <c r="F7" s="15">
        <f t="shared" si="3"/>
        <v>0.1527525231651948</v>
      </c>
      <c r="G7" s="15"/>
      <c r="H7" s="20">
        <v>3.5</v>
      </c>
      <c r="I7" s="20">
        <v>3.3</v>
      </c>
      <c r="J7" s="20">
        <v>3.1</v>
      </c>
      <c r="K7" s="20">
        <f t="shared" si="7"/>
        <v>3.3000000000000003</v>
      </c>
      <c r="L7" s="15">
        <f t="shared" si="1"/>
        <v>0.19999999999999996</v>
      </c>
      <c r="M7" s="15"/>
      <c r="N7" s="15">
        <v>3.1</v>
      </c>
      <c r="O7" s="15">
        <v>3.4</v>
      </c>
      <c r="P7" s="15">
        <v>3.1</v>
      </c>
      <c r="Q7" s="15">
        <f t="shared" si="8"/>
        <v>3.1999999999999997</v>
      </c>
      <c r="R7" s="15">
        <f t="shared" si="4"/>
        <v>0.17320508075688762</v>
      </c>
      <c r="S7" s="7"/>
      <c r="T7" s="20">
        <v>3.2</v>
      </c>
      <c r="U7" s="20">
        <v>2.8</v>
      </c>
      <c r="V7" s="20">
        <v>3.1</v>
      </c>
      <c r="W7" s="20">
        <f t="shared" si="5"/>
        <v>3.0333333333333332</v>
      </c>
      <c r="X7" s="20">
        <f t="shared" si="6"/>
        <v>0.20816659994661346</v>
      </c>
    </row>
    <row r="8" spans="1:24" ht="15.75" x14ac:dyDescent="0.25">
      <c r="A8" s="16">
        <v>21</v>
      </c>
      <c r="B8" s="15">
        <v>4</v>
      </c>
      <c r="C8" s="15">
        <v>3.9</v>
      </c>
      <c r="D8" s="15">
        <v>4.7</v>
      </c>
      <c r="E8" s="15">
        <f t="shared" si="2"/>
        <v>4.2</v>
      </c>
      <c r="F8" s="15">
        <f t="shared" si="3"/>
        <v>0.4358898943540675</v>
      </c>
      <c r="G8" s="15"/>
      <c r="H8" s="20">
        <v>4.5999999999999996</v>
      </c>
      <c r="I8" s="20">
        <v>4.5</v>
      </c>
      <c r="J8" s="20">
        <v>4.3</v>
      </c>
      <c r="K8" s="20">
        <f t="shared" si="7"/>
        <v>4.4666666666666659</v>
      </c>
      <c r="L8" s="15">
        <f t="shared" si="1"/>
        <v>0.15275252316519461</v>
      </c>
      <c r="M8" s="15"/>
      <c r="N8" s="15">
        <v>4.2</v>
      </c>
      <c r="O8" s="15">
        <v>4.7</v>
      </c>
      <c r="P8" s="15">
        <v>4.5</v>
      </c>
      <c r="Q8" s="15">
        <f t="shared" si="8"/>
        <v>4.4666666666666668</v>
      </c>
      <c r="R8" s="15">
        <f t="shared" si="4"/>
        <v>0.25166114784235832</v>
      </c>
      <c r="S8" s="7"/>
      <c r="T8" s="20">
        <v>4.2</v>
      </c>
      <c r="U8" s="20">
        <v>4.3</v>
      </c>
      <c r="V8" s="20">
        <v>4.4000000000000004</v>
      </c>
      <c r="W8" s="20">
        <f t="shared" si="5"/>
        <v>4.3</v>
      </c>
      <c r="X8" s="20">
        <f t="shared" si="6"/>
        <v>0.10000000000000009</v>
      </c>
    </row>
    <row r="9" spans="1:24" ht="15.75" x14ac:dyDescent="0.25">
      <c r="A9" s="16">
        <v>23</v>
      </c>
      <c r="B9" s="15">
        <v>5.9</v>
      </c>
      <c r="C9" s="15">
        <v>5.6</v>
      </c>
      <c r="D9" s="21">
        <v>5</v>
      </c>
      <c r="E9" s="15">
        <f t="shared" si="2"/>
        <v>5.5</v>
      </c>
      <c r="F9" s="15">
        <f t="shared" si="3"/>
        <v>0.45825756949558411</v>
      </c>
      <c r="G9" s="15"/>
      <c r="H9" s="15">
        <v>5.3</v>
      </c>
      <c r="I9" s="15">
        <v>5.0999999999999996</v>
      </c>
      <c r="J9" s="15">
        <v>4.5999999999999996</v>
      </c>
      <c r="K9" s="15">
        <f t="shared" si="7"/>
        <v>4.9999999999999991</v>
      </c>
      <c r="L9" s="15">
        <f t="shared" si="1"/>
        <v>0.36055512754639901</v>
      </c>
      <c r="M9" s="15"/>
      <c r="N9" s="15">
        <v>5.2</v>
      </c>
      <c r="O9" s="15">
        <v>5.7</v>
      </c>
      <c r="P9" s="15">
        <v>5.5</v>
      </c>
      <c r="Q9" s="15">
        <f t="shared" si="8"/>
        <v>5.4666666666666659</v>
      </c>
      <c r="R9" s="15">
        <f t="shared" si="4"/>
        <v>0.25166114784235832</v>
      </c>
      <c r="S9" s="7"/>
      <c r="T9" s="20">
        <v>5.2</v>
      </c>
      <c r="U9" s="20">
        <v>5.5</v>
      </c>
      <c r="V9" s="20">
        <v>5.9</v>
      </c>
      <c r="W9" s="20">
        <f t="shared" si="5"/>
        <v>5.5333333333333341</v>
      </c>
      <c r="X9" s="20">
        <f t="shared" si="6"/>
        <v>0.35118845842842472</v>
      </c>
    </row>
    <row r="10" spans="1:24" ht="15.75" x14ac:dyDescent="0.25">
      <c r="A10" s="16">
        <v>26</v>
      </c>
      <c r="B10" s="15">
        <v>6.8</v>
      </c>
      <c r="C10" s="15">
        <v>7.1</v>
      </c>
      <c r="D10" s="15">
        <v>6.8</v>
      </c>
      <c r="E10" s="15">
        <f t="shared" si="2"/>
        <v>6.8999999999999995</v>
      </c>
      <c r="F10" s="15">
        <f t="shared" si="3"/>
        <v>0.17320508075688762</v>
      </c>
      <c r="G10" s="15"/>
      <c r="H10" s="15">
        <v>6.2</v>
      </c>
      <c r="I10" s="15">
        <v>6.1</v>
      </c>
      <c r="J10" s="15">
        <v>6</v>
      </c>
      <c r="K10" s="15">
        <f t="shared" si="7"/>
        <v>6.1000000000000005</v>
      </c>
      <c r="L10" s="15">
        <f t="shared" si="1"/>
        <v>0.10000000000000009</v>
      </c>
      <c r="M10" s="15"/>
      <c r="N10" s="15">
        <v>6.2</v>
      </c>
      <c r="O10" s="15">
        <v>6.6</v>
      </c>
      <c r="P10" s="15">
        <v>6.4</v>
      </c>
      <c r="Q10" s="15">
        <f t="shared" si="8"/>
        <v>6.4000000000000012</v>
      </c>
      <c r="R10" s="15">
        <f t="shared" si="4"/>
        <v>0.19999999999999973</v>
      </c>
      <c r="S10" s="7"/>
      <c r="T10" s="20">
        <v>6.3</v>
      </c>
      <c r="U10" s="20">
        <v>6.5</v>
      </c>
      <c r="V10" s="20">
        <v>6.9</v>
      </c>
      <c r="W10" s="20">
        <f t="shared" si="5"/>
        <v>6.5666666666666673</v>
      </c>
      <c r="X10" s="20">
        <f t="shared" si="6"/>
        <v>0.30550504633038961</v>
      </c>
    </row>
    <row r="11" spans="1:24" ht="15.75" x14ac:dyDescent="0.25">
      <c r="A11" s="16">
        <v>31</v>
      </c>
      <c r="B11" s="15">
        <v>7.5</v>
      </c>
      <c r="C11" s="15">
        <v>7.5</v>
      </c>
      <c r="D11" s="15">
        <v>7.3</v>
      </c>
      <c r="E11" s="15">
        <f t="shared" si="2"/>
        <v>7.4333333333333336</v>
      </c>
      <c r="F11" s="15">
        <f t="shared" si="3"/>
        <v>0.11547005383792526</v>
      </c>
      <c r="G11" s="15"/>
      <c r="H11" s="15">
        <v>7.7666666666666666</v>
      </c>
      <c r="I11" s="15">
        <v>8.0333333333333332</v>
      </c>
      <c r="J11" s="15">
        <v>7.166666666666667</v>
      </c>
      <c r="K11" s="20">
        <f t="shared" si="7"/>
        <v>7.6555555555555559</v>
      </c>
      <c r="L11" s="15">
        <f t="shared" si="1"/>
        <v>0.44388854123195931</v>
      </c>
      <c r="M11" s="15"/>
      <c r="N11" s="15">
        <v>7.4</v>
      </c>
      <c r="O11" s="15">
        <v>7.7</v>
      </c>
      <c r="P11" s="15">
        <v>7.7</v>
      </c>
      <c r="Q11" s="15">
        <f t="shared" si="8"/>
        <v>7.6000000000000005</v>
      </c>
      <c r="R11" s="15">
        <f t="shared" si="4"/>
        <v>0.17320508075688762</v>
      </c>
      <c r="S11" s="7"/>
      <c r="T11" s="20">
        <v>7.9</v>
      </c>
      <c r="U11" s="20">
        <v>7</v>
      </c>
      <c r="V11" s="20">
        <v>7.4</v>
      </c>
      <c r="W11" s="20">
        <f t="shared" si="5"/>
        <v>7.4333333333333336</v>
      </c>
      <c r="X11" s="20">
        <f t="shared" si="6"/>
        <v>0.45092497528228964</v>
      </c>
    </row>
    <row r="12" spans="1:24" ht="15.75" x14ac:dyDescent="0.25">
      <c r="A12" s="16">
        <v>38</v>
      </c>
      <c r="B12" s="15">
        <v>8</v>
      </c>
      <c r="C12" s="15">
        <v>8.5</v>
      </c>
      <c r="D12" s="15">
        <v>8.3000000000000007</v>
      </c>
      <c r="E12" s="15">
        <f t="shared" si="2"/>
        <v>8.2666666666666675</v>
      </c>
      <c r="F12" s="15">
        <f t="shared" si="3"/>
        <v>0.25166114784235838</v>
      </c>
      <c r="G12" s="15"/>
      <c r="H12" s="15">
        <v>8.4</v>
      </c>
      <c r="I12" s="15">
        <v>8.8000000000000007</v>
      </c>
      <c r="J12" s="15">
        <v>8.3000000000000007</v>
      </c>
      <c r="K12" s="15">
        <f t="shared" si="7"/>
        <v>8.5000000000000018</v>
      </c>
      <c r="L12" s="15">
        <f t="shared" si="1"/>
        <v>0.26457513110645914</v>
      </c>
      <c r="M12" s="15"/>
      <c r="N12" s="15">
        <v>8.1</v>
      </c>
      <c r="O12" s="15">
        <v>8.5</v>
      </c>
      <c r="P12" s="15">
        <v>8.4</v>
      </c>
      <c r="Q12" s="15">
        <f t="shared" si="8"/>
        <v>8.3333333333333339</v>
      </c>
      <c r="R12" s="15">
        <f t="shared" si="4"/>
        <v>0.20816659994661355</v>
      </c>
      <c r="S12" s="7"/>
      <c r="T12" s="20">
        <v>8.4</v>
      </c>
      <c r="U12" s="20">
        <v>8.6</v>
      </c>
      <c r="V12" s="20">
        <v>8.9</v>
      </c>
      <c r="W12" s="20">
        <f t="shared" si="5"/>
        <v>8.6333333333333329</v>
      </c>
      <c r="X12" s="20">
        <f t="shared" si="6"/>
        <v>0.25166114784235838</v>
      </c>
    </row>
    <row r="13" spans="1:24" ht="15.75" x14ac:dyDescent="0.25">
      <c r="A13" s="16">
        <v>41</v>
      </c>
      <c r="B13" s="15">
        <v>8.6</v>
      </c>
      <c r="C13" s="15">
        <v>8.6</v>
      </c>
      <c r="D13" s="15">
        <v>8.4</v>
      </c>
      <c r="E13" s="15">
        <f t="shared" si="2"/>
        <v>8.5333333333333332</v>
      </c>
      <c r="F13" s="15">
        <f t="shared" si="3"/>
        <v>0.11547005383792475</v>
      </c>
      <c r="G13" s="15"/>
      <c r="H13" s="15">
        <v>8.3000000000000007</v>
      </c>
      <c r="I13" s="15">
        <v>8.6999999999999993</v>
      </c>
      <c r="J13" s="15">
        <v>8.5</v>
      </c>
      <c r="K13" s="20">
        <f t="shared" si="7"/>
        <v>8.5</v>
      </c>
      <c r="L13" s="15">
        <f t="shared" si="1"/>
        <v>0.19999999999999929</v>
      </c>
      <c r="M13" s="15"/>
      <c r="N13" s="15">
        <v>8.6999999999999993</v>
      </c>
      <c r="O13" s="15">
        <v>8.6999999999999993</v>
      </c>
      <c r="P13" s="15">
        <v>8.5</v>
      </c>
      <c r="Q13" s="15">
        <f t="shared" si="8"/>
        <v>8.6333333333333329</v>
      </c>
      <c r="R13" s="15">
        <f t="shared" si="4"/>
        <v>0.11547005383792475</v>
      </c>
      <c r="S13" s="7"/>
      <c r="T13" s="20">
        <v>8.6999999999999993</v>
      </c>
      <c r="U13" s="20">
        <v>8.6999999999999993</v>
      </c>
      <c r="V13" s="20">
        <v>8.8000000000000007</v>
      </c>
      <c r="W13" s="20">
        <f t="shared" si="5"/>
        <v>8.7333333333333325</v>
      </c>
      <c r="X13" s="20">
        <f t="shared" si="6"/>
        <v>5.77350269189634E-2</v>
      </c>
    </row>
    <row r="14" spans="1:24" ht="15.75" x14ac:dyDescent="0.25">
      <c r="A14" s="16">
        <v>44</v>
      </c>
      <c r="B14" s="15">
        <v>8.5</v>
      </c>
      <c r="C14" s="15">
        <v>8.5</v>
      </c>
      <c r="D14" s="15">
        <v>8.6999999999999993</v>
      </c>
      <c r="E14" s="15">
        <f t="shared" si="2"/>
        <v>8.5666666666666664</v>
      </c>
      <c r="F14" s="15">
        <f t="shared" si="3"/>
        <v>0.11547005383792475</v>
      </c>
      <c r="G14" s="15"/>
      <c r="H14" s="14">
        <v>8.1999999999999993</v>
      </c>
      <c r="I14" s="14">
        <v>8.6</v>
      </c>
      <c r="J14" s="14">
        <v>8.6999999999999993</v>
      </c>
      <c r="K14" s="20">
        <f t="shared" ref="K14:K17" si="9">AVERAGE(H14:J14)</f>
        <v>8.4999999999999982</v>
      </c>
      <c r="L14" s="15">
        <f t="shared" si="1"/>
        <v>0.26457513110645914</v>
      </c>
      <c r="M14" s="15"/>
      <c r="N14" s="15">
        <v>8.6</v>
      </c>
      <c r="O14" s="15">
        <v>8.4</v>
      </c>
      <c r="P14" s="15">
        <v>8.4</v>
      </c>
      <c r="Q14" s="15">
        <f t="shared" si="8"/>
        <v>8.4666666666666668</v>
      </c>
      <c r="R14" s="15">
        <f t="shared" si="4"/>
        <v>0.11547005383792475</v>
      </c>
      <c r="S14" s="7"/>
      <c r="T14" s="20">
        <v>8.8000000000000007</v>
      </c>
      <c r="U14" s="20">
        <v>8.6</v>
      </c>
      <c r="V14" s="20">
        <v>8.6</v>
      </c>
      <c r="W14" s="20">
        <f t="shared" si="5"/>
        <v>8.6666666666666661</v>
      </c>
      <c r="X14" s="20">
        <f t="shared" si="6"/>
        <v>0.11547005383792577</v>
      </c>
    </row>
    <row r="15" spans="1:24" ht="15.75" x14ac:dyDescent="0.25">
      <c r="A15" s="16">
        <v>46</v>
      </c>
      <c r="B15" s="15">
        <v>8.9</v>
      </c>
      <c r="C15" s="15">
        <v>8.1999999999999993</v>
      </c>
      <c r="D15" s="15">
        <v>8.1999999999999993</v>
      </c>
      <c r="E15" s="15">
        <f t="shared" si="2"/>
        <v>8.4333333333333336</v>
      </c>
      <c r="F15" s="15">
        <f t="shared" si="3"/>
        <v>0.40414518843273867</v>
      </c>
      <c r="G15" s="15"/>
      <c r="H15" s="15">
        <v>8.4</v>
      </c>
      <c r="I15" s="15">
        <v>8.5</v>
      </c>
      <c r="J15" s="15">
        <v>8.6</v>
      </c>
      <c r="K15" s="20">
        <f t="shared" si="9"/>
        <v>8.5</v>
      </c>
      <c r="L15" s="15">
        <f t="shared" si="1"/>
        <v>9.9999999999999645E-2</v>
      </c>
      <c r="M15" s="15"/>
      <c r="N15" s="15">
        <v>8.1</v>
      </c>
      <c r="O15" s="15">
        <v>8.1999999999999993</v>
      </c>
      <c r="P15" s="15">
        <v>8.9</v>
      </c>
      <c r="Q15" s="15">
        <f t="shared" si="8"/>
        <v>8.3999999999999986</v>
      </c>
      <c r="R15" s="15">
        <f t="shared" si="4"/>
        <v>0.43588989435406783</v>
      </c>
      <c r="S15" s="7"/>
      <c r="T15" s="20">
        <v>8.5</v>
      </c>
      <c r="U15" s="20">
        <v>8.4</v>
      </c>
      <c r="V15" s="20">
        <v>8.4</v>
      </c>
      <c r="W15" s="20">
        <f t="shared" si="5"/>
        <v>8.4333333333333318</v>
      </c>
      <c r="X15" s="20">
        <f t="shared" si="6"/>
        <v>5.7735026918962373E-2</v>
      </c>
    </row>
    <row r="16" spans="1:24" ht="15.75" x14ac:dyDescent="0.25">
      <c r="A16" s="16">
        <v>52</v>
      </c>
      <c r="B16" s="15">
        <v>8.1999999999999993</v>
      </c>
      <c r="C16" s="15">
        <v>8.3000000000000007</v>
      </c>
      <c r="D16" s="15">
        <v>8.6</v>
      </c>
      <c r="E16" s="15">
        <f t="shared" si="2"/>
        <v>8.3666666666666671</v>
      </c>
      <c r="F16" s="15">
        <f>_xlfn.STDEV.S(B16:D16)</f>
        <v>0.20816659994661324</v>
      </c>
      <c r="G16" s="15"/>
      <c r="H16" s="15">
        <v>8</v>
      </c>
      <c r="I16" s="15">
        <v>8.4</v>
      </c>
      <c r="J16" s="15">
        <v>8.1</v>
      </c>
      <c r="K16" s="20">
        <f t="shared" si="9"/>
        <v>8.1666666666666661</v>
      </c>
      <c r="L16" s="15">
        <f t="shared" si="1"/>
        <v>0.20816659994661355</v>
      </c>
      <c r="M16" s="15"/>
      <c r="N16" s="15">
        <v>8.6</v>
      </c>
      <c r="O16" s="15">
        <v>8.1999999999999993</v>
      </c>
      <c r="P16" s="15">
        <v>8.1</v>
      </c>
      <c r="Q16" s="15">
        <f t="shared" si="8"/>
        <v>8.2999999999999989</v>
      </c>
      <c r="R16" s="15">
        <f t="shared" si="4"/>
        <v>0.26457513110645914</v>
      </c>
      <c r="S16" s="7"/>
      <c r="T16" s="20">
        <v>8.1</v>
      </c>
      <c r="U16" s="20">
        <v>8.1</v>
      </c>
      <c r="V16" s="20">
        <v>8.4</v>
      </c>
      <c r="W16" s="20">
        <f t="shared" si="5"/>
        <v>8.2000000000000011</v>
      </c>
      <c r="X16" s="20">
        <f t="shared" si="6"/>
        <v>0.17320508075688815</v>
      </c>
    </row>
    <row r="17" spans="1:24" ht="15.75" x14ac:dyDescent="0.25">
      <c r="A17" s="16">
        <v>64</v>
      </c>
      <c r="B17" s="15">
        <v>8.6</v>
      </c>
      <c r="C17" s="15">
        <v>8.1</v>
      </c>
      <c r="D17" s="15">
        <v>7.7</v>
      </c>
      <c r="E17" s="15">
        <f t="shared" si="2"/>
        <v>8.1333333333333329</v>
      </c>
      <c r="F17" s="15">
        <f>_xlfn.STDEV.S(B17:D17)</f>
        <v>0.45092497528228914</v>
      </c>
      <c r="G17" s="15"/>
      <c r="H17" s="15">
        <v>7.9</v>
      </c>
      <c r="I17" s="15">
        <v>8.3000000000000007</v>
      </c>
      <c r="J17" s="15">
        <v>8.1</v>
      </c>
      <c r="K17" s="20">
        <f t="shared" si="9"/>
        <v>8.1000000000000014</v>
      </c>
      <c r="L17" s="15">
        <f t="shared" si="1"/>
        <v>0.20000000000000018</v>
      </c>
      <c r="M17" s="15"/>
      <c r="N17" s="15">
        <v>7.9</v>
      </c>
      <c r="O17" s="15">
        <v>7.6</v>
      </c>
      <c r="P17" s="15">
        <v>7.8</v>
      </c>
      <c r="Q17" s="15">
        <f t="shared" si="8"/>
        <v>7.7666666666666666</v>
      </c>
      <c r="R17" s="15">
        <f t="shared" si="4"/>
        <v>0.152752523165195</v>
      </c>
      <c r="S17" s="7"/>
      <c r="T17" s="20">
        <v>7.1</v>
      </c>
      <c r="U17" s="20">
        <v>8.1</v>
      </c>
      <c r="V17" s="20">
        <v>7.4</v>
      </c>
      <c r="W17" s="20">
        <f t="shared" si="5"/>
        <v>7.5333333333333341</v>
      </c>
      <c r="X17" s="20">
        <f t="shared" si="6"/>
        <v>0.51316014394468834</v>
      </c>
    </row>
    <row r="20" spans="1:24" x14ac:dyDescent="0.25">
      <c r="B20" s="2"/>
      <c r="C20" s="2"/>
      <c r="D20" s="2"/>
      <c r="E20" s="2"/>
    </row>
    <row r="21" spans="1:24" x14ac:dyDescent="0.25">
      <c r="B21" s="3"/>
      <c r="C21" s="3"/>
      <c r="D21" s="3"/>
      <c r="E21" s="3"/>
      <c r="F21" s="3"/>
    </row>
    <row r="22" spans="1:24" x14ac:dyDescent="0.25">
      <c r="B22" s="3"/>
      <c r="C22" s="3"/>
      <c r="D22" s="3"/>
      <c r="E22" s="3"/>
      <c r="F22" s="4"/>
    </row>
    <row r="23" spans="1:24" x14ac:dyDescent="0.25">
      <c r="B23" s="3"/>
      <c r="C23" s="3"/>
      <c r="D23" s="3"/>
      <c r="E23" s="3"/>
    </row>
    <row r="24" spans="1:24" x14ac:dyDescent="0.25">
      <c r="B24" s="3"/>
      <c r="C24" s="3"/>
      <c r="D24" s="3"/>
      <c r="E24" s="3"/>
    </row>
    <row r="25" spans="1:24" x14ac:dyDescent="0.25">
      <c r="B25" s="3"/>
      <c r="C25" s="3"/>
      <c r="D25" s="3"/>
      <c r="E25" s="3"/>
    </row>
    <row r="26" spans="1:24" x14ac:dyDescent="0.25">
      <c r="B26" s="3"/>
      <c r="C26" s="3"/>
      <c r="D26" s="3"/>
      <c r="E26" s="3"/>
    </row>
    <row r="27" spans="1:24" x14ac:dyDescent="0.25">
      <c r="B27" s="3"/>
      <c r="C27" s="3"/>
      <c r="D27" s="3"/>
      <c r="E27" s="3"/>
    </row>
    <row r="28" spans="1:24" x14ac:dyDescent="0.25">
      <c r="B28" s="3"/>
      <c r="C28" s="3"/>
      <c r="D28" s="3"/>
      <c r="E28" s="3"/>
    </row>
    <row r="29" spans="1:24" x14ac:dyDescent="0.25">
      <c r="B29" s="3"/>
      <c r="C29" s="3"/>
      <c r="D29" s="3"/>
      <c r="E29" s="3"/>
    </row>
    <row r="30" spans="1:24" x14ac:dyDescent="0.25">
      <c r="B30" s="3"/>
      <c r="C30" s="3"/>
      <c r="D30" s="5"/>
      <c r="E30" s="5"/>
      <c r="I30" s="4"/>
      <c r="J30" s="4"/>
      <c r="K30" s="4"/>
      <c r="L30" s="1"/>
      <c r="M30" s="1"/>
    </row>
    <row r="31" spans="1:24" x14ac:dyDescent="0.25">
      <c r="B31" s="3"/>
      <c r="C31" s="3"/>
      <c r="D31" s="3"/>
      <c r="E31" s="3"/>
      <c r="I31" s="1"/>
      <c r="J31" s="1"/>
      <c r="K31" s="1"/>
    </row>
    <row r="32" spans="1:24" x14ac:dyDescent="0.25">
      <c r="B32" s="3"/>
      <c r="C32" s="3"/>
      <c r="D32" s="3"/>
      <c r="E32" s="3"/>
      <c r="I32" s="4"/>
      <c r="J32" s="4"/>
      <c r="K32" s="4"/>
    </row>
    <row r="33" spans="2:11" x14ac:dyDescent="0.25">
      <c r="B33" s="3"/>
      <c r="C33" s="3"/>
      <c r="D33" s="3"/>
      <c r="E33" s="3"/>
      <c r="I33" s="4"/>
      <c r="J33" s="4"/>
      <c r="K33" s="4"/>
    </row>
    <row r="34" spans="2:11" x14ac:dyDescent="0.25">
      <c r="B34" s="3"/>
      <c r="C34" s="3"/>
      <c r="D34" s="3"/>
      <c r="E34" s="3"/>
      <c r="I34" s="4"/>
      <c r="J34" s="4"/>
      <c r="K34" s="4"/>
    </row>
    <row r="35" spans="2:11" x14ac:dyDescent="0.25">
      <c r="B35" s="3"/>
      <c r="C35" s="3"/>
      <c r="D35" s="3"/>
      <c r="E35" s="3"/>
      <c r="I35" s="4"/>
      <c r="J35" s="4"/>
      <c r="K35" s="4"/>
    </row>
    <row r="36" spans="2:11" x14ac:dyDescent="0.25">
      <c r="B36" s="3"/>
      <c r="C36" s="3"/>
      <c r="D36" s="3"/>
      <c r="E36" s="3"/>
      <c r="I36" s="4"/>
      <c r="J36" s="4"/>
      <c r="K36" s="4"/>
    </row>
    <row r="37" spans="2:11" x14ac:dyDescent="0.25">
      <c r="B37" s="3"/>
      <c r="C37" s="3"/>
      <c r="D37" s="3"/>
      <c r="E37" s="3"/>
    </row>
    <row r="38" spans="2:11" x14ac:dyDescent="0.25">
      <c r="B38" s="3"/>
      <c r="C38" s="3"/>
      <c r="D38" s="3"/>
      <c r="E38" s="3"/>
    </row>
    <row r="39" spans="2:11" x14ac:dyDescent="0.25">
      <c r="B39" s="3"/>
      <c r="C39" s="3"/>
      <c r="D39" s="3"/>
      <c r="E39" s="3"/>
    </row>
    <row r="40" spans="2:11" x14ac:dyDescent="0.25">
      <c r="B40" s="3"/>
      <c r="C40" s="3"/>
      <c r="D40" s="3"/>
      <c r="E40" s="3"/>
    </row>
    <row r="41" spans="2:11" x14ac:dyDescent="0.25">
      <c r="B41" s="3"/>
      <c r="C41" s="3"/>
      <c r="D41" s="3"/>
      <c r="E41" s="3"/>
    </row>
    <row r="42" spans="2:11" x14ac:dyDescent="0.25">
      <c r="B42" s="3"/>
      <c r="C42" s="3"/>
      <c r="D42" s="3"/>
      <c r="E42" s="3"/>
    </row>
    <row r="43" spans="2:11" x14ac:dyDescent="0.25">
      <c r="B43" s="3"/>
      <c r="C43" s="3"/>
      <c r="D43" s="5"/>
      <c r="E43" s="5"/>
    </row>
    <row r="44" spans="2:11" x14ac:dyDescent="0.25">
      <c r="B44" s="3"/>
      <c r="C44" s="3"/>
      <c r="D44" s="3"/>
      <c r="E44" s="3"/>
    </row>
    <row r="45" spans="2:11" x14ac:dyDescent="0.25">
      <c r="B45" s="3"/>
      <c r="C45" s="3"/>
      <c r="D45" s="3"/>
      <c r="E45" s="3"/>
    </row>
    <row r="46" spans="2:11" x14ac:dyDescent="0.25">
      <c r="B46" s="3"/>
      <c r="C46" s="3"/>
      <c r="D46" s="3"/>
      <c r="E46" s="3"/>
    </row>
    <row r="47" spans="2:11" x14ac:dyDescent="0.25">
      <c r="B47" s="3"/>
      <c r="C47" s="3"/>
      <c r="D47" s="3"/>
      <c r="E47" s="3"/>
    </row>
  </sheetData>
  <mergeCells count="5">
    <mergeCell ref="B2:F2"/>
    <mergeCell ref="N2:R2"/>
    <mergeCell ref="H2:L2"/>
    <mergeCell ref="T2:X2"/>
    <mergeCell ref="A1:X1"/>
  </mergeCells>
  <pageMargins left="0.7" right="0.7" top="0.75" bottom="0.75" header="0.3" footer="0.3"/>
  <ignoredErrors>
    <ignoredError sqref="E4:F1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workbookViewId="0">
      <selection activeCell="J27" sqref="J27"/>
    </sheetView>
  </sheetViews>
  <sheetFormatPr defaultRowHeight="15.75" x14ac:dyDescent="0.25"/>
  <cols>
    <col min="1" max="1" width="14.28515625" style="7" customWidth="1"/>
    <col min="2" max="2" width="12.140625" style="7" customWidth="1"/>
    <col min="3" max="3" width="12.42578125" style="7" customWidth="1"/>
    <col min="4" max="4" width="10.7109375" style="7" customWidth="1"/>
    <col min="5" max="5" width="6.85546875" style="17" customWidth="1"/>
    <col min="6" max="7" width="7.42578125" style="17" customWidth="1"/>
    <col min="8" max="9" width="12.28515625" style="7" customWidth="1"/>
    <col min="10" max="10" width="12.42578125" style="7" customWidth="1"/>
    <col min="11" max="11" width="7.85546875" style="7" customWidth="1"/>
    <col min="12" max="12" width="9.7109375" style="7" customWidth="1"/>
    <col min="13" max="13" width="6" style="7" customWidth="1"/>
    <col min="14" max="14" width="11" style="7" customWidth="1"/>
    <col min="15" max="15" width="10.85546875" style="7" customWidth="1"/>
    <col min="16" max="16" width="11.7109375" style="7" customWidth="1"/>
    <col min="17" max="19" width="9.140625" style="7"/>
    <col min="20" max="20" width="11.140625" style="7" customWidth="1"/>
    <col min="21" max="21" width="13.140625" style="7" customWidth="1"/>
    <col min="22" max="22" width="14.28515625" style="7" customWidth="1"/>
    <col min="23" max="16384" width="9.140625" style="7"/>
  </cols>
  <sheetData>
    <row r="1" spans="1:24" x14ac:dyDescent="0.25">
      <c r="A1" s="6" t="s">
        <v>1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ht="19.5" x14ac:dyDescent="0.3">
      <c r="A2" s="12"/>
      <c r="B2" s="6" t="s">
        <v>9</v>
      </c>
      <c r="C2" s="6"/>
      <c r="D2" s="6"/>
      <c r="E2" s="6"/>
      <c r="F2" s="6"/>
      <c r="G2" s="12"/>
      <c r="H2" s="10" t="s">
        <v>10</v>
      </c>
      <c r="I2" s="10"/>
      <c r="J2" s="10"/>
      <c r="K2" s="10"/>
      <c r="L2" s="10"/>
      <c r="M2" s="12"/>
      <c r="N2" s="10" t="s">
        <v>11</v>
      </c>
      <c r="O2" s="10"/>
      <c r="P2" s="10"/>
      <c r="Q2" s="10"/>
      <c r="R2" s="10"/>
      <c r="T2" s="6" t="s">
        <v>12</v>
      </c>
      <c r="U2" s="6"/>
      <c r="V2" s="6"/>
      <c r="W2" s="6"/>
      <c r="X2" s="6"/>
    </row>
    <row r="3" spans="1:24" s="24" customFormat="1" x14ac:dyDescent="0.25">
      <c r="A3" s="22" t="s">
        <v>7</v>
      </c>
      <c r="B3" s="22" t="s">
        <v>0</v>
      </c>
      <c r="C3" s="22" t="s">
        <v>1</v>
      </c>
      <c r="D3" s="22" t="s">
        <v>2</v>
      </c>
      <c r="E3" s="23" t="s">
        <v>3</v>
      </c>
      <c r="F3" s="23" t="s">
        <v>4</v>
      </c>
      <c r="G3" s="23"/>
      <c r="H3" s="22" t="s">
        <v>0</v>
      </c>
      <c r="I3" s="22" t="s">
        <v>1</v>
      </c>
      <c r="J3" s="22" t="s">
        <v>2</v>
      </c>
      <c r="K3" s="23" t="s">
        <v>3</v>
      </c>
      <c r="L3" s="23" t="s">
        <v>4</v>
      </c>
      <c r="M3" s="22"/>
      <c r="N3" s="22" t="s">
        <v>0</v>
      </c>
      <c r="O3" s="22" t="s">
        <v>1</v>
      </c>
      <c r="P3" s="22" t="s">
        <v>2</v>
      </c>
      <c r="Q3" s="22" t="s">
        <v>3</v>
      </c>
      <c r="R3" s="22" t="s">
        <v>4</v>
      </c>
      <c r="T3" s="23" t="s">
        <v>0</v>
      </c>
      <c r="U3" s="23" t="s">
        <v>1</v>
      </c>
      <c r="V3" s="23" t="s">
        <v>2</v>
      </c>
      <c r="W3" s="23" t="s">
        <v>3</v>
      </c>
      <c r="X3" s="23" t="s">
        <v>4</v>
      </c>
    </row>
    <row r="4" spans="1:24" s="24" customFormat="1" x14ac:dyDescent="0.25">
      <c r="A4" s="16">
        <v>0</v>
      </c>
      <c r="B4" s="15">
        <v>0.01</v>
      </c>
      <c r="C4" s="15">
        <v>0.01</v>
      </c>
      <c r="D4" s="15">
        <v>0.01</v>
      </c>
      <c r="E4" s="15">
        <f>AVERAGE(B4:D4)</f>
        <v>0.01</v>
      </c>
      <c r="F4" s="15">
        <f>_xlfn.STDEV.S(B4:D4)</f>
        <v>0</v>
      </c>
      <c r="G4" s="15"/>
      <c r="H4" s="15">
        <v>0.01</v>
      </c>
      <c r="I4" s="15">
        <v>0.01</v>
      </c>
      <c r="J4" s="15">
        <v>0.01</v>
      </c>
      <c r="K4" s="15">
        <v>0.01</v>
      </c>
      <c r="L4" s="15">
        <f t="shared" ref="L4:L11" si="0">_xlfn.STDEV.S(H4:J4)</f>
        <v>0</v>
      </c>
      <c r="M4" s="15"/>
      <c r="N4" s="15">
        <v>0.01</v>
      </c>
      <c r="O4" s="15">
        <v>0.01</v>
      </c>
      <c r="P4" s="15">
        <v>0.01</v>
      </c>
      <c r="Q4" s="15">
        <f>AVERAGE(N4:P4)</f>
        <v>0.01</v>
      </c>
      <c r="R4" s="15">
        <f t="shared" ref="R4:R11" si="1">_xlfn.STDEV.S(N4:P4)</f>
        <v>0</v>
      </c>
      <c r="T4" s="15">
        <v>0.01</v>
      </c>
      <c r="U4" s="15">
        <v>0.01</v>
      </c>
      <c r="V4" s="15">
        <v>0.01</v>
      </c>
      <c r="W4" s="15">
        <v>0.01</v>
      </c>
      <c r="X4" s="15">
        <f>_xlfn.STDEV.S(T4:V4)</f>
        <v>0</v>
      </c>
    </row>
    <row r="5" spans="1:24" s="24" customFormat="1" x14ac:dyDescent="0.25">
      <c r="A5" s="16">
        <v>5</v>
      </c>
      <c r="B5" s="15">
        <v>0.5</v>
      </c>
      <c r="C5" s="15">
        <v>0.5</v>
      </c>
      <c r="D5" s="15">
        <v>0.6</v>
      </c>
      <c r="E5" s="15">
        <f t="shared" ref="E5:E11" si="2">AVERAGE(B5:D5)</f>
        <v>0.53333333333333333</v>
      </c>
      <c r="F5" s="15">
        <f t="shared" ref="F5:F11" si="3">_xlfn.STDEV.S(B5:D5)</f>
        <v>5.7735026918962568E-2</v>
      </c>
      <c r="G5" s="15"/>
      <c r="H5" s="15">
        <v>0.5</v>
      </c>
      <c r="I5" s="15">
        <v>0.6</v>
      </c>
      <c r="J5" s="15">
        <v>0.5</v>
      </c>
      <c r="K5" s="15">
        <v>0.53333333333333333</v>
      </c>
      <c r="L5" s="15">
        <f t="shared" si="0"/>
        <v>5.7735026918962561E-2</v>
      </c>
      <c r="M5" s="15"/>
      <c r="N5" s="15">
        <v>0.5</v>
      </c>
      <c r="O5" s="15">
        <v>0.5</v>
      </c>
      <c r="P5" s="15">
        <v>0.5</v>
      </c>
      <c r="Q5" s="15">
        <f t="shared" ref="Q5:Q11" si="4">AVERAGE(N5:P5)</f>
        <v>0.5</v>
      </c>
      <c r="R5" s="15">
        <f t="shared" si="1"/>
        <v>0</v>
      </c>
      <c r="T5" s="15">
        <v>0.3</v>
      </c>
      <c r="U5" s="15">
        <v>0.4</v>
      </c>
      <c r="V5" s="15">
        <v>0.4</v>
      </c>
      <c r="W5" s="15">
        <v>0.3666666666666667</v>
      </c>
      <c r="X5" s="15">
        <f t="shared" ref="X5:X11" si="5">_xlfn.STDEV.S(T5:V5)</f>
        <v>5.7735026918962519E-2</v>
      </c>
    </row>
    <row r="6" spans="1:24" s="24" customFormat="1" x14ac:dyDescent="0.25">
      <c r="A6" s="16">
        <v>10.5</v>
      </c>
      <c r="B6" s="15">
        <v>2.5</v>
      </c>
      <c r="C6" s="15">
        <v>2.6</v>
      </c>
      <c r="D6" s="15">
        <v>2.6</v>
      </c>
      <c r="E6" s="15">
        <f t="shared" si="2"/>
        <v>2.5666666666666664</v>
      </c>
      <c r="F6" s="15">
        <f t="shared" si="3"/>
        <v>5.773502691896263E-2</v>
      </c>
      <c r="G6" s="15"/>
      <c r="H6" s="15">
        <v>2.6</v>
      </c>
      <c r="I6" s="15">
        <v>2.6</v>
      </c>
      <c r="J6" s="15">
        <v>2.7</v>
      </c>
      <c r="K6" s="15">
        <v>2.6333333333333333</v>
      </c>
      <c r="L6" s="15">
        <f t="shared" si="0"/>
        <v>5.773502691896263E-2</v>
      </c>
      <c r="M6" s="15"/>
      <c r="N6" s="15">
        <v>2.2000000000000002</v>
      </c>
      <c r="O6" s="15">
        <v>2.4</v>
      </c>
      <c r="P6" s="15">
        <v>2.5</v>
      </c>
      <c r="Q6" s="15">
        <f t="shared" si="4"/>
        <v>2.3666666666666667</v>
      </c>
      <c r="R6" s="15">
        <f t="shared" si="1"/>
        <v>0.15275252316519458</v>
      </c>
      <c r="T6" s="15">
        <v>1.8</v>
      </c>
      <c r="U6" s="15">
        <v>1.7</v>
      </c>
      <c r="V6" s="15">
        <v>1.7</v>
      </c>
      <c r="W6" s="15">
        <v>1.7333333333333334</v>
      </c>
      <c r="X6" s="15">
        <f t="shared" si="5"/>
        <v>5.773502691896263E-2</v>
      </c>
    </row>
    <row r="7" spans="1:24" s="24" customFormat="1" x14ac:dyDescent="0.25">
      <c r="A7" s="16">
        <v>11.5</v>
      </c>
      <c r="B7" s="15">
        <v>3</v>
      </c>
      <c r="C7" s="15">
        <v>2.9</v>
      </c>
      <c r="D7" s="15">
        <v>3</v>
      </c>
      <c r="E7" s="15">
        <f t="shared" si="2"/>
        <v>2.9666666666666668</v>
      </c>
      <c r="F7" s="15">
        <f t="shared" si="3"/>
        <v>5.773502691896263E-2</v>
      </c>
      <c r="G7" s="15"/>
      <c r="H7" s="15">
        <v>2.7</v>
      </c>
      <c r="I7" s="15">
        <v>3.3</v>
      </c>
      <c r="J7" s="15">
        <v>3.3</v>
      </c>
      <c r="K7" s="15">
        <v>3.1</v>
      </c>
      <c r="L7" s="15">
        <f t="shared" si="0"/>
        <v>0.34641016151377524</v>
      </c>
      <c r="M7" s="15"/>
      <c r="N7" s="15">
        <v>3.2</v>
      </c>
      <c r="O7" s="15">
        <v>3.8</v>
      </c>
      <c r="P7" s="15">
        <v>3.5</v>
      </c>
      <c r="Q7" s="15">
        <f t="shared" si="4"/>
        <v>3.5</v>
      </c>
      <c r="R7" s="15">
        <f t="shared" si="1"/>
        <v>0.29999999999999982</v>
      </c>
      <c r="T7" s="15">
        <v>1.1000000000000001</v>
      </c>
      <c r="U7" s="15">
        <v>2</v>
      </c>
      <c r="V7" s="15">
        <v>1.8</v>
      </c>
      <c r="W7" s="15">
        <v>1.6333333333333335</v>
      </c>
      <c r="X7" s="15">
        <f t="shared" si="5"/>
        <v>0.47258156262525924</v>
      </c>
    </row>
    <row r="8" spans="1:24" s="24" customFormat="1" x14ac:dyDescent="0.25">
      <c r="A8" s="16">
        <v>23.5</v>
      </c>
      <c r="B8" s="15">
        <v>1.4</v>
      </c>
      <c r="C8" s="15">
        <v>1.5</v>
      </c>
      <c r="D8" s="15">
        <v>1.7</v>
      </c>
      <c r="E8" s="15">
        <f t="shared" si="2"/>
        <v>1.5333333333333332</v>
      </c>
      <c r="F8" s="15">
        <f t="shared" si="3"/>
        <v>0.15275252316519469</v>
      </c>
      <c r="G8" s="15"/>
      <c r="H8" s="15">
        <v>2</v>
      </c>
      <c r="I8" s="15">
        <v>2.4</v>
      </c>
      <c r="J8" s="15">
        <v>2.2999999999999998</v>
      </c>
      <c r="K8" s="15">
        <v>2.2333333333333334</v>
      </c>
      <c r="L8" s="15">
        <f t="shared" si="0"/>
        <v>0.20816659994661321</v>
      </c>
      <c r="M8" s="15"/>
      <c r="N8" s="14">
        <v>7.3</v>
      </c>
      <c r="O8" s="14">
        <v>7.5</v>
      </c>
      <c r="P8" s="14">
        <v>7.5</v>
      </c>
      <c r="Q8" s="15">
        <f>AVERAGE(N8:P8)</f>
        <v>7.4333333333333336</v>
      </c>
      <c r="R8" s="15">
        <f>_xlfn.STDEV.S(N8:P8)</f>
        <v>0.11547005383792526</v>
      </c>
      <c r="T8" s="15">
        <v>1.2</v>
      </c>
      <c r="U8" s="15">
        <v>1.1000000000000001</v>
      </c>
      <c r="V8" s="15">
        <v>1</v>
      </c>
      <c r="W8" s="15">
        <v>1.0999999999999999</v>
      </c>
      <c r="X8" s="15">
        <f t="shared" si="5"/>
        <v>9.9999999999999978E-2</v>
      </c>
    </row>
    <row r="9" spans="1:24" s="24" customFormat="1" x14ac:dyDescent="0.25">
      <c r="A9" s="16">
        <v>29.5</v>
      </c>
      <c r="B9" s="15">
        <v>2.1</v>
      </c>
      <c r="C9" s="15">
        <v>2.8</v>
      </c>
      <c r="D9" s="15">
        <v>3.1</v>
      </c>
      <c r="E9" s="15">
        <f t="shared" si="2"/>
        <v>2.6666666666666665</v>
      </c>
      <c r="F9" s="15">
        <f t="shared" si="3"/>
        <v>0.51316014394468867</v>
      </c>
      <c r="G9" s="15"/>
      <c r="H9" s="15">
        <v>3.9</v>
      </c>
      <c r="I9" s="15">
        <v>3.8</v>
      </c>
      <c r="J9" s="15">
        <v>4.2</v>
      </c>
      <c r="K9" s="15">
        <v>3.9666666666666663</v>
      </c>
      <c r="L9" s="15">
        <f t="shared" si="0"/>
        <v>0.20816659994661343</v>
      </c>
      <c r="M9" s="15"/>
      <c r="N9" s="15">
        <v>8.1</v>
      </c>
      <c r="O9" s="15">
        <v>7.9</v>
      </c>
      <c r="P9" s="15">
        <v>8</v>
      </c>
      <c r="Q9" s="15">
        <f>AVERAGE(N9:P9)</f>
        <v>8</v>
      </c>
      <c r="R9" s="15">
        <f>_xlfn.STDEV.S(N9:P9)</f>
        <v>9.9999999999999645E-2</v>
      </c>
      <c r="T9" s="15">
        <v>2.2000000000000002</v>
      </c>
      <c r="U9" s="15">
        <v>2</v>
      </c>
      <c r="V9" s="15">
        <v>1.4</v>
      </c>
      <c r="W9" s="15">
        <v>1.8666666666666665</v>
      </c>
      <c r="X9" s="15">
        <f t="shared" si="5"/>
        <v>0.41633319989322709</v>
      </c>
    </row>
    <row r="10" spans="1:24" s="24" customFormat="1" x14ac:dyDescent="0.25">
      <c r="A10" s="16">
        <v>47.5</v>
      </c>
      <c r="B10" s="15">
        <v>5.3</v>
      </c>
      <c r="C10" s="15">
        <v>5.7</v>
      </c>
      <c r="D10" s="15">
        <v>5.5</v>
      </c>
      <c r="E10" s="15">
        <f t="shared" si="2"/>
        <v>5.5</v>
      </c>
      <c r="F10" s="15">
        <f t="shared" si="3"/>
        <v>0.20000000000000018</v>
      </c>
      <c r="G10" s="15"/>
      <c r="H10" s="15">
        <v>5.8</v>
      </c>
      <c r="I10" s="15">
        <v>5.6</v>
      </c>
      <c r="J10" s="15">
        <v>5.3</v>
      </c>
      <c r="K10" s="15">
        <v>5.5666666666666664</v>
      </c>
      <c r="L10" s="15">
        <f t="shared" si="0"/>
        <v>0.25166114784235832</v>
      </c>
      <c r="M10" s="15"/>
      <c r="N10" s="15">
        <v>6.2</v>
      </c>
      <c r="O10" s="15">
        <v>7.1</v>
      </c>
      <c r="P10" s="15">
        <v>7.1</v>
      </c>
      <c r="Q10" s="15">
        <f>AVERAGE(N10:P10)</f>
        <v>6.8</v>
      </c>
      <c r="R10" s="15">
        <f>_xlfn.STDEV.S(N10:P10)</f>
        <v>0.51961524227066291</v>
      </c>
      <c r="T10" s="15">
        <v>5.0999999999999996</v>
      </c>
      <c r="U10" s="15">
        <v>4.5999999999999996</v>
      </c>
      <c r="V10" s="15">
        <v>4.5999999999999996</v>
      </c>
      <c r="W10" s="15">
        <v>4.7666666666666666</v>
      </c>
      <c r="X10" s="15">
        <f t="shared" si="5"/>
        <v>0.28867513459481287</v>
      </c>
    </row>
    <row r="11" spans="1:24" s="24" customFormat="1" x14ac:dyDescent="0.25">
      <c r="A11" s="16">
        <v>62</v>
      </c>
      <c r="B11" s="15">
        <v>4.9000000000000004</v>
      </c>
      <c r="C11" s="15">
        <v>4.9000000000000004</v>
      </c>
      <c r="D11" s="15">
        <v>4.9000000000000004</v>
      </c>
      <c r="E11" s="15">
        <f t="shared" si="2"/>
        <v>4.9000000000000004</v>
      </c>
      <c r="F11" s="15">
        <f t="shared" si="3"/>
        <v>0</v>
      </c>
      <c r="G11" s="15"/>
      <c r="H11" s="15">
        <v>4.7</v>
      </c>
      <c r="I11" s="15">
        <v>4.9000000000000004</v>
      </c>
      <c r="J11" s="15">
        <f>AVERAGE(H11:I11)</f>
        <v>4.8000000000000007</v>
      </c>
      <c r="K11" s="15">
        <v>4.8</v>
      </c>
      <c r="L11" s="15">
        <f t="shared" si="0"/>
        <v>0.10000000000000009</v>
      </c>
      <c r="M11" s="15"/>
      <c r="N11" s="15">
        <v>5.5</v>
      </c>
      <c r="O11" s="15">
        <v>5.0999999999999996</v>
      </c>
      <c r="P11" s="15">
        <f>AVERAGE(N11:O11)</f>
        <v>5.3</v>
      </c>
      <c r="Q11" s="15">
        <f t="shared" si="4"/>
        <v>5.3</v>
      </c>
      <c r="R11" s="15">
        <f t="shared" si="1"/>
        <v>0.20000000000000018</v>
      </c>
      <c r="T11" s="15">
        <v>3.7</v>
      </c>
      <c r="U11" s="15">
        <v>3.6</v>
      </c>
      <c r="V11" s="15">
        <f>AVERAGE(T11:U11)</f>
        <v>3.6500000000000004</v>
      </c>
      <c r="W11" s="15">
        <v>3.65</v>
      </c>
      <c r="X11" s="15">
        <f t="shared" si="5"/>
        <v>5.0000000000000044E-2</v>
      </c>
    </row>
    <row r="12" spans="1:24" x14ac:dyDescent="0.25">
      <c r="A12" s="24"/>
      <c r="B12" s="24"/>
      <c r="C12" s="24"/>
      <c r="D12" s="24"/>
      <c r="E12" s="25"/>
    </row>
    <row r="13" spans="1:24" x14ac:dyDescent="0.25">
      <c r="A13" s="24"/>
      <c r="B13" s="24"/>
      <c r="C13" s="24"/>
      <c r="D13" s="24"/>
      <c r="E13" s="25"/>
    </row>
    <row r="14" spans="1:24" x14ac:dyDescent="0.25">
      <c r="A14" s="24"/>
      <c r="B14" s="24"/>
      <c r="C14" s="24"/>
      <c r="D14" s="24"/>
      <c r="E14" s="25"/>
    </row>
    <row r="15" spans="1:24" x14ac:dyDescent="0.25">
      <c r="A15" s="24"/>
      <c r="B15" s="24"/>
      <c r="C15" s="24"/>
      <c r="D15" s="24"/>
      <c r="E15" s="25"/>
      <c r="F15" s="16"/>
      <c r="H15" s="22"/>
    </row>
    <row r="16" spans="1:24" x14ac:dyDescent="0.25">
      <c r="A16" s="24"/>
      <c r="B16" s="24"/>
      <c r="C16" s="24"/>
      <c r="D16" s="24"/>
      <c r="E16" s="25"/>
      <c r="F16" s="16"/>
      <c r="H16" s="16"/>
      <c r="I16" s="17"/>
    </row>
    <row r="17" spans="1:13" x14ac:dyDescent="0.25">
      <c r="A17" s="24"/>
      <c r="B17" s="24"/>
      <c r="C17" s="24"/>
      <c r="D17" s="24"/>
      <c r="E17" s="25"/>
      <c r="F17" s="16"/>
      <c r="H17" s="16"/>
      <c r="I17" s="17"/>
    </row>
    <row r="18" spans="1:13" x14ac:dyDescent="0.25">
      <c r="A18" s="24"/>
      <c r="B18" s="24"/>
      <c r="C18" s="24"/>
      <c r="D18" s="24"/>
      <c r="E18" s="25"/>
      <c r="F18" s="16"/>
      <c r="H18" s="16"/>
      <c r="I18" s="17"/>
    </row>
    <row r="19" spans="1:13" x14ac:dyDescent="0.25">
      <c r="A19" s="24"/>
      <c r="B19" s="24"/>
      <c r="C19" s="24"/>
      <c r="D19" s="24"/>
      <c r="E19" s="25"/>
      <c r="F19" s="16"/>
      <c r="H19" s="16"/>
      <c r="I19" s="17"/>
    </row>
    <row r="20" spans="1:13" x14ac:dyDescent="0.25">
      <c r="A20" s="24"/>
      <c r="B20" s="24"/>
      <c r="C20" s="24"/>
      <c r="D20" s="24"/>
      <c r="E20" s="25"/>
      <c r="F20" s="16"/>
      <c r="H20" s="16"/>
      <c r="I20" s="17"/>
      <c r="K20" s="17"/>
      <c r="L20" s="17"/>
      <c r="M20" s="17"/>
    </row>
    <row r="21" spans="1:13" x14ac:dyDescent="0.25">
      <c r="A21" s="24"/>
      <c r="B21" s="25"/>
      <c r="C21" s="25"/>
      <c r="D21" s="24"/>
      <c r="E21" s="25"/>
      <c r="F21" s="16"/>
      <c r="H21" s="16"/>
      <c r="I21" s="17"/>
      <c r="K21" s="17"/>
      <c r="L21" s="17"/>
      <c r="M21" s="17"/>
    </row>
    <row r="22" spans="1:13" x14ac:dyDescent="0.25">
      <c r="B22" s="15"/>
      <c r="C22" s="15"/>
      <c r="D22" s="15"/>
      <c r="E22" s="15"/>
      <c r="F22" s="16"/>
      <c r="H22" s="16"/>
      <c r="I22" s="17"/>
      <c r="K22" s="17"/>
      <c r="L22" s="17"/>
      <c r="M22" s="17"/>
    </row>
    <row r="23" spans="1:13" x14ac:dyDescent="0.25">
      <c r="H23" s="16"/>
      <c r="I23" s="17"/>
      <c r="K23" s="17"/>
      <c r="L23" s="17"/>
      <c r="M23" s="17"/>
    </row>
    <row r="24" spans="1:13" x14ac:dyDescent="0.25">
      <c r="K24" s="17"/>
      <c r="L24" s="17"/>
      <c r="M24" s="17"/>
    </row>
    <row r="25" spans="1:13" x14ac:dyDescent="0.25">
      <c r="K25" s="17"/>
      <c r="L25" s="17"/>
      <c r="M25" s="17"/>
    </row>
    <row r="26" spans="1:13" x14ac:dyDescent="0.25">
      <c r="K26" s="17"/>
      <c r="L26" s="17"/>
      <c r="M26" s="17"/>
    </row>
    <row r="27" spans="1:13" x14ac:dyDescent="0.25">
      <c r="K27" s="17"/>
      <c r="L27" s="17"/>
      <c r="M27" s="17"/>
    </row>
  </sheetData>
  <mergeCells count="5">
    <mergeCell ref="B2:F2"/>
    <mergeCell ref="N2:R2"/>
    <mergeCell ref="H2:L2"/>
    <mergeCell ref="T2:X2"/>
    <mergeCell ref="A1:X1"/>
  </mergeCells>
  <pageMargins left="0.7" right="0.7" top="0.75" bottom="0.75" header="0.3" footer="0.3"/>
  <pageSetup paperSize="9" orientation="portrait" r:id="rId1"/>
  <ignoredErrors>
    <ignoredError sqref="E4:E11 F4 F5:F11 L4:L10 X4:X1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6°C</vt:lpstr>
      <vt:lpstr>12°C</vt:lpstr>
      <vt:lpstr>20°C</vt:lpstr>
    </vt:vector>
  </TitlesOfParts>
  <Company>UiT Norges arktiske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rajan Amudha Deepalakshmi</dc:creator>
  <cp:lastModifiedBy>Maharajan Amudha Deepalakshmi</cp:lastModifiedBy>
  <dcterms:created xsi:type="dcterms:W3CDTF">2021-04-24T19:40:12Z</dcterms:created>
  <dcterms:modified xsi:type="dcterms:W3CDTF">2021-05-04T21:59:31Z</dcterms:modified>
</cp:coreProperties>
</file>